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filterPrivacy="1"/>
  <xr:revisionPtr revIDLastSave="0" documentId="13_ncr:1_{E0B991FC-510F-465A-8598-ED735A7C9C70}" xr6:coauthVersionLast="47" xr6:coauthVersionMax="47" xr10:uidLastSave="{00000000-0000-0000-0000-000000000000}"/>
  <bookViews>
    <workbookView xWindow="57480" yWindow="-120" windowWidth="29040" windowHeight="15840" activeTab="2" xr2:uid="{00000000-000D-0000-FFFF-FFFF00000000}"/>
  </bookViews>
  <sheets>
    <sheet name="fig3abcd" sheetId="1" r:id="rId1"/>
    <sheet name="Fig3e" sheetId="3" r:id="rId2"/>
    <sheet name="Fig3fg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6" i="1" l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B35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B34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N30" i="1"/>
  <c r="O30" i="1"/>
  <c r="P30" i="1"/>
  <c r="Q30" i="1"/>
  <c r="R30" i="1"/>
  <c r="S30" i="1"/>
  <c r="T30" i="1"/>
  <c r="U30" i="1"/>
  <c r="V30" i="1"/>
  <c r="W30" i="1"/>
  <c r="X30" i="1"/>
  <c r="Y30" i="1"/>
</calcChain>
</file>

<file path=xl/sharedStrings.xml><?xml version="1.0" encoding="utf-8"?>
<sst xmlns="http://schemas.openxmlformats.org/spreadsheetml/2006/main" count="1058" uniqueCount="938">
  <si>
    <t>control</t>
  </si>
  <si>
    <t>CS4</t>
  </si>
  <si>
    <t>CS1</t>
  </si>
  <si>
    <t>Young</t>
  </si>
  <si>
    <t>Old</t>
  </si>
  <si>
    <t>Live cells/0.2mL</t>
  </si>
  <si>
    <t>Live cells/mL</t>
  </si>
  <si>
    <t>EV cells/0.2 mL</t>
  </si>
  <si>
    <t>EV cells %</t>
  </si>
  <si>
    <t>Endo</t>
    <phoneticPr fontId="4" type="noConversion"/>
  </si>
  <si>
    <t>Exo</t>
    <phoneticPr fontId="4" type="noConversion"/>
  </si>
  <si>
    <t>control-1</t>
    <phoneticPr fontId="4" type="noConversion"/>
  </si>
  <si>
    <t>control-2</t>
  </si>
  <si>
    <t>control-3</t>
  </si>
  <si>
    <t>control-4</t>
  </si>
  <si>
    <t>CS4-1</t>
    <phoneticPr fontId="4" type="noConversion"/>
  </si>
  <si>
    <t>CS4-2</t>
  </si>
  <si>
    <t>CS4-3</t>
  </si>
  <si>
    <t>CS4-4</t>
  </si>
  <si>
    <t>CS1-1</t>
    <phoneticPr fontId="4" type="noConversion"/>
  </si>
  <si>
    <t>CS1-2</t>
  </si>
  <si>
    <t>CS1-3</t>
  </si>
  <si>
    <t>CS1-4</t>
  </si>
  <si>
    <t>Old Ctrl-1</t>
    <phoneticPr fontId="4" type="noConversion"/>
  </si>
  <si>
    <t>Old Ctrl-2</t>
  </si>
  <si>
    <t>Old Ctrl-3</t>
  </si>
  <si>
    <t>Old Ctrl-4</t>
  </si>
  <si>
    <t>Old Ctrl-5</t>
  </si>
  <si>
    <t>Old CS1-1</t>
    <phoneticPr fontId="4" type="noConversion"/>
  </si>
  <si>
    <t>Old CS1-2</t>
  </si>
  <si>
    <t>Old CS1-3</t>
  </si>
  <si>
    <t>Old CS1-4</t>
  </si>
  <si>
    <t>Old CS1-5</t>
  </si>
  <si>
    <t>Old CS4-1</t>
    <phoneticPr fontId="4" type="noConversion"/>
  </si>
  <si>
    <t>Old CS4-2</t>
  </si>
  <si>
    <t>Old CS4-3</t>
  </si>
  <si>
    <t>Old CS4-4</t>
  </si>
  <si>
    <t>Old CS4-5</t>
  </si>
  <si>
    <t>Young Ctrl-1</t>
    <phoneticPr fontId="4" type="noConversion"/>
  </si>
  <si>
    <t>Young Ctrl-2</t>
  </si>
  <si>
    <t>Young Ctrl-3</t>
  </si>
  <si>
    <t>Young Ctrl-4</t>
  </si>
  <si>
    <t>Young Ctrl-5</t>
  </si>
  <si>
    <t>Young CS1-1</t>
    <phoneticPr fontId="4" type="noConversion"/>
  </si>
  <si>
    <t>Young CS1-2</t>
  </si>
  <si>
    <t>Young CS1-3</t>
  </si>
  <si>
    <t>Young CS1-4</t>
  </si>
  <si>
    <t>Young CS1-5</t>
  </si>
  <si>
    <t>Young CS4-1</t>
    <phoneticPr fontId="4" type="noConversion"/>
  </si>
  <si>
    <t>Young CS4-2</t>
  </si>
  <si>
    <t>Young CS4-3</t>
  </si>
  <si>
    <t>Young CS4-4</t>
  </si>
  <si>
    <t>Young CS4-5</t>
  </si>
  <si>
    <t>Medium-1</t>
    <phoneticPr fontId="4" type="noConversion"/>
  </si>
  <si>
    <t>Medium-2</t>
  </si>
  <si>
    <t>Medium-3</t>
  </si>
  <si>
    <t>Medium-4</t>
  </si>
  <si>
    <t>Medium-5</t>
  </si>
  <si>
    <t>CS1 filtrate-1</t>
    <phoneticPr fontId="4" type="noConversion"/>
  </si>
  <si>
    <t>CS1 filtrate-2</t>
  </si>
  <si>
    <t>CS1 filtrate-3</t>
  </si>
  <si>
    <t>CS1 filtrate-4</t>
  </si>
  <si>
    <t>CS1 filtrate-5</t>
  </si>
  <si>
    <t>CS4 filtrate-1</t>
    <phoneticPr fontId="4" type="noConversion"/>
  </si>
  <si>
    <t>CS4 filtrate-2</t>
  </si>
  <si>
    <t>CS4 filtrate-3</t>
  </si>
  <si>
    <t>CS4 filtrate-4</t>
  </si>
  <si>
    <t>CS4 filtrate-5</t>
  </si>
  <si>
    <t>Names</t>
  </si>
  <si>
    <t>total</t>
  </si>
  <si>
    <t>elements</t>
  </si>
  <si>
    <t>Old Ctrl/Young Ctrl Young CS1/Young Ctrl Young CS4/Young Ctrl</t>
  </si>
  <si>
    <t>C9 H11 Cl O2 P2</t>
  </si>
  <si>
    <t>11-Nitro-1-undecene</t>
  </si>
  <si>
    <t>C2 H Cl4 O4 P3 S5</t>
  </si>
  <si>
    <t>C16 H22 N6 S</t>
  </si>
  <si>
    <t>C14 H27 N O2</t>
  </si>
  <si>
    <t>C15 H27 N O5</t>
  </si>
  <si>
    <t>C4 H11 N3 O5</t>
  </si>
  <si>
    <t>C H2 Cl3 O9 P S5</t>
  </si>
  <si>
    <t>C6 H14 O4</t>
  </si>
  <si>
    <t>C2 H2 Br Cl N4 P2 S5</t>
  </si>
  <si>
    <t>C25 H41 Cl O9</t>
  </si>
  <si>
    <t>Hexadecanamide</t>
  </si>
  <si>
    <t>C4 H5 Cl3 N8 O2 P2</t>
  </si>
  <si>
    <t>C3 H6 N2 O5</t>
  </si>
  <si>
    <t>C H4 N2 P2</t>
  </si>
  <si>
    <t>ACPC</t>
  </si>
  <si>
    <t>C9 H15 N7</t>
  </si>
  <si>
    <t>C9 H13 Cl3 O2 P2</t>
  </si>
  <si>
    <t>C15 H33 N3 O5</t>
  </si>
  <si>
    <t>C4 H10 N2 O S4</t>
  </si>
  <si>
    <t>C17 H37 N3 O5</t>
  </si>
  <si>
    <t>C22 H38 N2 O11</t>
  </si>
  <si>
    <t>Cyclohexylamine</t>
  </si>
  <si>
    <t>C10 H7 Cl2 N O4 S</t>
  </si>
  <si>
    <t>TEP</t>
  </si>
  <si>
    <t>C16 H31 N O</t>
  </si>
  <si>
    <t>Nootkatone</t>
  </si>
  <si>
    <t>C22 H46 N4 O8</t>
  </si>
  <si>
    <t>C16 H27 N7 O</t>
  </si>
  <si>
    <t>C2 H6 N2 O2 P2</t>
  </si>
  <si>
    <t>Phenol, 2-(3,7-dimethylocta-2,6-dienyl)-</t>
  </si>
  <si>
    <t>L-Pyroglutamic acid</t>
  </si>
  <si>
    <t>C6 H10 Cl2 N2 O4 P2</t>
  </si>
  <si>
    <t>(+)-castanospermine</t>
  </si>
  <si>
    <t>C4 H7 N3 O P2</t>
  </si>
  <si>
    <t>C8 H2 Cl4 O3 S3</t>
  </si>
  <si>
    <t>C H2 N6 O7 S3</t>
  </si>
  <si>
    <t>C3 H Br2 Cl4 N4 P S2</t>
  </si>
  <si>
    <t>C3 H8 N2 O6</t>
  </si>
  <si>
    <t>leu-gln</t>
  </si>
  <si>
    <t>Pyroglutamic acid</t>
  </si>
  <si>
    <t>17?-Hydroxy-androstano[3,2-c]isoxazole</t>
  </si>
  <si>
    <t>C11 H18 N2 O4</t>
  </si>
  <si>
    <t>C H2 Br Cl4 N2 O P3</t>
  </si>
  <si>
    <t>C3 H6 N2 O3 P2</t>
  </si>
  <si>
    <t>C7 H7 Cl N5 O2 P</t>
  </si>
  <si>
    <t>2-oxa-4-azatetracyclo[6.3.1.1~6,10~.0~1,5~]tridecan-3-one</t>
  </si>
  <si>
    <t>C2 H N2 O4 P</t>
  </si>
  <si>
    <t>C37 H74 Br N5 S</t>
  </si>
  <si>
    <t>C15 H25 N5 O</t>
  </si>
  <si>
    <t>2,3,4,5-tetrahydrodipicolinic acid</t>
  </si>
  <si>
    <t>C43 H90 N4 O11 P2</t>
  </si>
  <si>
    <t>C5 H11 Cl N P</t>
  </si>
  <si>
    <t>4-Hydroxyprolyllysine</t>
  </si>
  <si>
    <t>C4 H8 Cl2 N4 O5</t>
  </si>
  <si>
    <t>Aceglutamide</t>
  </si>
  <si>
    <t>C49 H102 N4 O14 P2</t>
  </si>
  <si>
    <t>C H Cl3 O4 P2 S4</t>
  </si>
  <si>
    <t>C13 H23 N7</t>
  </si>
  <si>
    <t>C4 H8 N6 O2</t>
  </si>
  <si>
    <t>C4 H10 N2 O8</t>
  </si>
  <si>
    <t>lentiginosine</t>
  </si>
  <si>
    <t>C4 H11 N6 P3</t>
  </si>
  <si>
    <t>Gabapentin</t>
  </si>
  <si>
    <t>C2 H2 N8 O</t>
  </si>
  <si>
    <t>C6 H11 N2 O P S</t>
  </si>
  <si>
    <t>tyr-gln</t>
  </si>
  <si>
    <t>N-[(2S)-2-Hydroxypropanoyl]-L-leucine</t>
  </si>
  <si>
    <t>C3 H Br2 Cl3 O6 S</t>
  </si>
  <si>
    <t>C3 H7 Cl N2 O P2 S</t>
  </si>
  <si>
    <t>Ethephon</t>
  </si>
  <si>
    <t>C8 H14 N O2 P</t>
  </si>
  <si>
    <t>Arsenic acid</t>
  </si>
  <si>
    <t>C2 H2 N O11 P</t>
  </si>
  <si>
    <t>C H3 N3 P2</t>
  </si>
  <si>
    <t>C2 H4 N3 O8 P</t>
  </si>
  <si>
    <t>Octahydrocoumarin</t>
  </si>
  <si>
    <t>C2 H3 Cl N3 O5 P</t>
  </si>
  <si>
    <t>C13 H37 N9 O2 S2</t>
  </si>
  <si>
    <t>C10 H17 N7</t>
  </si>
  <si>
    <t>C2 H2 N4 O11 S</t>
  </si>
  <si>
    <t>C2 H5 N2 O P3 S</t>
  </si>
  <si>
    <t>C24 H23 N O4</t>
  </si>
  <si>
    <t>Oleamide</t>
  </si>
  <si>
    <t>1-Oxo-1,2,4-butanetricarboxylic acid</t>
  </si>
  <si>
    <t>C15 H33 N3 O6</t>
  </si>
  <si>
    <t>C7 H11 N4 O6 P S</t>
  </si>
  <si>
    <t>C12 H7 N</t>
  </si>
  <si>
    <t>4-Hydroxy-2,5-dimethyl-3-vinyl-5-hexen-2-yl acetate</t>
  </si>
  <si>
    <t>C3 H7 N2 P3 S</t>
  </si>
  <si>
    <t>NP-001134</t>
  </si>
  <si>
    <t>7,9-Dimethyl-4,13-dioxo-3,14-dioxa-5,12-diazahexadecane-1,16-diyl bis(2-methylacrylate)</t>
  </si>
  <si>
    <t>MFCD00674434</t>
  </si>
  <si>
    <t>C3 H6 N3 O2 P</t>
  </si>
  <si>
    <t>C2 H4 N2 O15</t>
  </si>
  <si>
    <t>C25 H48 O11 S</t>
  </si>
  <si>
    <t>Trifluoroacetic acid</t>
  </si>
  <si>
    <t>C2 H2 N2 P2</t>
  </si>
  <si>
    <t>Cyprodenate</t>
  </si>
  <si>
    <t>Betaine</t>
  </si>
  <si>
    <t>octadec-9-ynoic acid</t>
  </si>
  <si>
    <t>C14 H22 O4</t>
  </si>
  <si>
    <t>vinylglycine</t>
  </si>
  <si>
    <t>C H N2 O P</t>
  </si>
  <si>
    <t>C21 H35 N O8</t>
  </si>
  <si>
    <t>C8 H9 Cl3 O10 P2 S2</t>
  </si>
  <si>
    <t>C27 H38 N4 O7</t>
  </si>
  <si>
    <t>C31 H57 N O6</t>
  </si>
  <si>
    <t>C5 H3 N S</t>
  </si>
  <si>
    <t>Piperidione</t>
  </si>
  <si>
    <t>C7 H11 Cl N4 O4 S</t>
  </si>
  <si>
    <t>MFCD00025555</t>
  </si>
  <si>
    <t>C3 H2 N8</t>
  </si>
  <si>
    <t>1-Tetradecylamine</t>
  </si>
  <si>
    <t>C6 H2 N4 O</t>
  </si>
  <si>
    <t>C26 H36 N4 O5</t>
  </si>
  <si>
    <t>L-Glutamic acid</t>
  </si>
  <si>
    <t>C7 H3 Cl N4 O7 S</t>
  </si>
  <si>
    <t>D-(-)-Glutamine</t>
  </si>
  <si>
    <t>C2 H Br Cl2</t>
  </si>
  <si>
    <t>L-(+)-Aspartic acid</t>
  </si>
  <si>
    <t>Cannabicitran</t>
  </si>
  <si>
    <t>C15 H29 N O2</t>
  </si>
  <si>
    <t>C14 H31 N O</t>
  </si>
  <si>
    <t>C2 H6 N2 O P2</t>
  </si>
  <si>
    <t>C54 H93 N4 O10 P</t>
  </si>
  <si>
    <t>Leucylasparagine</t>
  </si>
  <si>
    <t>2-methylbutyrylcarnitine</t>
  </si>
  <si>
    <t>hydroxyacetone phosphate</t>
  </si>
  <si>
    <t>L-(-)-Asparagine</t>
  </si>
  <si>
    <t>17?-Methyl-androstan-3-hydroxyimine-17?-ol</t>
  </si>
  <si>
    <t>C54 H84 N6 O8</t>
  </si>
  <si>
    <t>1-O-Arsonopentofuranose</t>
  </si>
  <si>
    <t>C5 H5 Cl3 N2 O13 S</t>
  </si>
  <si>
    <t>C12 H23 N O2</t>
  </si>
  <si>
    <t>oxiracetam</t>
  </si>
  <si>
    <t>DL-Citrulline</t>
  </si>
  <si>
    <t>C4 H5 N3 P2</t>
  </si>
  <si>
    <t>C4 H9 Br Cl3 N6 O5 P</t>
  </si>
  <si>
    <t>C H2 Br3 Cl N4 S2</t>
  </si>
  <si>
    <t>(Hydroxyethyl)methacrylate</t>
  </si>
  <si>
    <t>C15 H29 N O2 S</t>
  </si>
  <si>
    <t>Old Ctrl/Young Ctrl Young CS1/Young Ctrl</t>
  </si>
  <si>
    <t>Piracetam</t>
  </si>
  <si>
    <t>C3 H4 N6 S</t>
  </si>
  <si>
    <t>C4 H2 N3 P</t>
  </si>
  <si>
    <t>C22 H44 N7 O5 P</t>
  </si>
  <si>
    <t>C38 H51 N3 O2</t>
  </si>
  <si>
    <t>C3 H4 N2 O5 S</t>
  </si>
  <si>
    <t>Acetophenone</t>
  </si>
  <si>
    <t>C4 H7 Cl N5 O3 P S</t>
  </si>
  <si>
    <t>3-Methyl-1-(trimethylsilyl)-1H-indole</t>
  </si>
  <si>
    <t>DL-Glutamine</t>
  </si>
  <si>
    <t>C26 H48 N2 O6</t>
  </si>
  <si>
    <t>N-Benzylformamide</t>
  </si>
  <si>
    <t>L-(-)-Methionine</t>
  </si>
  <si>
    <t>C23 H36 Br N6 O2 P</t>
  </si>
  <si>
    <t>3-Methylsulfolene</t>
  </si>
  <si>
    <t>C4 H11 N7 O3 S3</t>
  </si>
  <si>
    <t>C10 H2 Cl3 N6 P</t>
  </si>
  <si>
    <t>C H3 Cl N8 O2 S</t>
  </si>
  <si>
    <t>3-Sulfamoylalanine</t>
  </si>
  <si>
    <t>C3 H8 N9 O3 P</t>
  </si>
  <si>
    <t>C4 H7 N7</t>
  </si>
  <si>
    <t>Eicosapentaenoic acid</t>
  </si>
  <si>
    <t>4-Hydroxybenzaldehyde</t>
  </si>
  <si>
    <t>N-(tert-Butoxycarbonyl)-L-leucine</t>
  </si>
  <si>
    <t>PEG n6</t>
  </si>
  <si>
    <t>Leu-Leu</t>
  </si>
  <si>
    <t>C H2 Cl N6 O3 P</t>
  </si>
  <si>
    <t>Benzenol</t>
  </si>
  <si>
    <t>C8 H22 N4 O5 P2</t>
  </si>
  <si>
    <t>2-[(5Z)-5-tetradecenyl]cyclobutanone</t>
  </si>
  <si>
    <t>C5 H8 Cl3 O P3 S5</t>
  </si>
  <si>
    <t>C7 H6</t>
  </si>
  <si>
    <t>L-Tyrosine</t>
  </si>
  <si>
    <t>2-Methylthiazolidine</t>
  </si>
  <si>
    <t>N-Methyl-2-pyrrolidone</t>
  </si>
  <si>
    <t>vinyl sulfide</t>
  </si>
  <si>
    <t>C18 H44 N7 O9 P</t>
  </si>
  <si>
    <t>C7 H6 Cl N7 O</t>
  </si>
  <si>
    <t>C4 H4 Cl2 N2 O S5</t>
  </si>
  <si>
    <t>2,3-Octadiene-5,7-diyn-1-ol</t>
  </si>
  <si>
    <t>3-(3,4-dihydroxyphenyl)propanoic acid</t>
  </si>
  <si>
    <t>propionylcarnitine</t>
  </si>
  <si>
    <t>Old Ctrl/Young Ctrl Young CS4/Young Ctrl</t>
  </si>
  <si>
    <t>C4 H2 Br Cl4 O6 P3 S5</t>
  </si>
  <si>
    <t>C4 H3 Br2 Cl3 O S</t>
  </si>
  <si>
    <t>C3 H5 N2 P S3</t>
  </si>
  <si>
    <t>C4 H7 Cl N2 O6 S</t>
  </si>
  <si>
    <t>C4 H2 Br2 Cl N2 P3 S5</t>
  </si>
  <si>
    <t>C3 H4 Br Cl3 O2</t>
  </si>
  <si>
    <t>C4 H Br Cl3 O5 P3 S3</t>
  </si>
  <si>
    <t>C4 H5 Cl2 N3 O S</t>
  </si>
  <si>
    <t>C8 H19 O3 P3</t>
  </si>
  <si>
    <t>C4 H2 Cl2 P2 S</t>
  </si>
  <si>
    <t>C2 H Cl4 O P3 S</t>
  </si>
  <si>
    <t>Itaconic acid</t>
  </si>
  <si>
    <t>C H Br3 Cl3 N2 O9 P</t>
  </si>
  <si>
    <t>C7 H5 Cl4 P S2</t>
  </si>
  <si>
    <t>C4 H7 Cl2 N3 O2 S</t>
  </si>
  <si>
    <t>2-[(3S)-1-(Cyclohexylmethyl)-3-pyrrolidinyl]-5-(1-methyl-1H-imidazol-5-yl)-1,3,4-oxadiazole</t>
  </si>
  <si>
    <t>C2 H5 Cl2 N2 O P3 S</t>
  </si>
  <si>
    <t>C H3 Cl2 N2 P3 S3</t>
  </si>
  <si>
    <t>Val-Leu</t>
  </si>
  <si>
    <t>C3 H6 Br2 P2 S5</t>
  </si>
  <si>
    <t>Citric acid</t>
  </si>
  <si>
    <t>C3 H3 Br2 O3 P3 S4</t>
  </si>
  <si>
    <t>C3 H3 Cl N2 O3 P2 S2</t>
  </si>
  <si>
    <t>C5 H Cl O4 S2</t>
  </si>
  <si>
    <t>C5 H6 Br2 Cl3 N2 P S2</t>
  </si>
  <si>
    <t>C5 H9 Cl3 N4 P2</t>
  </si>
  <si>
    <t>C39 H42 N8 O4 P2</t>
  </si>
  <si>
    <t>C3 H9 N O8 S</t>
  </si>
  <si>
    <t>C2 H Cl4 N2 O P S</t>
  </si>
  <si>
    <t>C2 H3 Cl N2 O7 P2</t>
  </si>
  <si>
    <t>(1E)-4-Oxo-1-butene-1,2,4-tricarboxylic acid</t>
  </si>
  <si>
    <t>C H4 Cl N2 O3 P S3</t>
  </si>
  <si>
    <t>C22 H46 N7 O5 P</t>
  </si>
  <si>
    <t>C7 H2 Cl3 O P3 S3</t>
  </si>
  <si>
    <t>C6 H11 N O7</t>
  </si>
  <si>
    <t>C3 H5 Cl4 O P3 S</t>
  </si>
  <si>
    <t>C3 H2 Cl3 N2 P3 S3</t>
  </si>
  <si>
    <t>C2 H3 N4 O6 P S4</t>
  </si>
  <si>
    <t>C5 H Br2 Cl3 N2 S</t>
  </si>
  <si>
    <t>C H2 Br3 Cl2 N6 P S2</t>
  </si>
  <si>
    <t>C2 H2 N3 O5 P</t>
  </si>
  <si>
    <t>C24 H44 N4 O4</t>
  </si>
  <si>
    <t>C6 H5 O12 P3 S3</t>
  </si>
  <si>
    <t>C7 H3 O P S4</t>
  </si>
  <si>
    <t>C H2 Br2 Cl2 N2 O P2</t>
  </si>
  <si>
    <t>C2 H6 Br Cl3 N2 P2 S</t>
  </si>
  <si>
    <t>C3 H2 Br Cl O2</t>
  </si>
  <si>
    <t>C4 H N P2 S</t>
  </si>
  <si>
    <t>C5 H2 Cl P3 S</t>
  </si>
  <si>
    <t>C3 H4 Cl3 N2 O P3</t>
  </si>
  <si>
    <t>Cyclo(leucylleucine)</t>
  </si>
  <si>
    <t>C2 H O15 P S2</t>
  </si>
  <si>
    <t>C3 H5 Cl N O8 P S</t>
  </si>
  <si>
    <t>C8 H Cl3 N8 O4</t>
  </si>
  <si>
    <t>C2 H2 Br2 Cl4 N4 P2</t>
  </si>
  <si>
    <t>C H4 Cl O2 P S2</t>
  </si>
  <si>
    <t>C H4 Br2 N2 O3 S2</t>
  </si>
  <si>
    <t>C6 H4 Cl2 O3 P2 S4</t>
  </si>
  <si>
    <t>5-Hydroxy-2-furoic acid</t>
  </si>
  <si>
    <t>1-(hexadec-1-enyl)-2-hexadecanoyl-sn-glycero-3-phosphoethanolamine</t>
  </si>
  <si>
    <t>C4 H Cl2 O4 P S5</t>
  </si>
  <si>
    <t>C2 H2 Br Cl3 O S2</t>
  </si>
  <si>
    <t>C10 H2 O5</t>
  </si>
  <si>
    <t>C2 H3 Cl2 N2 P S5</t>
  </si>
  <si>
    <t>C3 H8 N2 O12</t>
  </si>
  <si>
    <t>C H Cl2 N2 O2 P S</t>
  </si>
  <si>
    <t>C4 H Br Cl3 O P S</t>
  </si>
  <si>
    <t>NP-004768</t>
  </si>
  <si>
    <t>3-Aminopropyl hydrogen sulfate</t>
  </si>
  <si>
    <t>C6 H2 Cl2 O2 S</t>
  </si>
  <si>
    <t>C H3 Br Cl N2 O2 P</t>
  </si>
  <si>
    <t>Cortisol</t>
  </si>
  <si>
    <t>Sulfuric acid</t>
  </si>
  <si>
    <t>C3 H2 N2 O3 P2 S2</t>
  </si>
  <si>
    <t>C5 H4 Br Cl4 O3 P S</t>
  </si>
  <si>
    <t>C3 H2 Br2 Cl2 N2 S</t>
  </si>
  <si>
    <t>C6 H10 N4 O3</t>
  </si>
  <si>
    <t>C3 H3 Cl4 O4 P3 S3</t>
  </si>
  <si>
    <t>2-Furoic acid</t>
  </si>
  <si>
    <t>C4 H10 Cl N3 O P2 S</t>
  </si>
  <si>
    <t>C3 H O2 P</t>
  </si>
  <si>
    <t>arg-leu</t>
  </si>
  <si>
    <t>mebutamate</t>
  </si>
  <si>
    <t>C4 H Br O P2 S5</t>
  </si>
  <si>
    <t>C4 H5 Br Cl3 P S</t>
  </si>
  <si>
    <t>C H4 N2 O10 P2</t>
  </si>
  <si>
    <t>C16 H29 N O4</t>
  </si>
  <si>
    <t>C5 H2 Cl O3 P S2</t>
  </si>
  <si>
    <t>C36 H66 N6 O6</t>
  </si>
  <si>
    <t>C2 H Br N2 O2 P2 S</t>
  </si>
  <si>
    <t>C2 H5 Cl2 O3 P S5</t>
  </si>
  <si>
    <t>C6 H2 Br Cl3 P2 S5</t>
  </si>
  <si>
    <t>C6 H2 O3 S3</t>
  </si>
  <si>
    <t>Young CS1/Young Ctrl Young CS4/Young Ctrl</t>
  </si>
  <si>
    <t>4-[(1E)-1-{4-[2-(Methylamino)ethoxy]phenyl}-2-phenyl-1-buten-1-yl]phenyl hydrogen sulfate</t>
  </si>
  <si>
    <t>Ethopabate</t>
  </si>
  <si>
    <t>5-(6-hydroxy-6-methyloctyl)-2,5-dihydrofuran-2-one</t>
  </si>
  <si>
    <t>C21 H38 N6 O4</t>
  </si>
  <si>
    <t>C14 H27 N O</t>
  </si>
  <si>
    <t>Valine</t>
  </si>
  <si>
    <t>C7 H22 Cl N10 O3 P</t>
  </si>
  <si>
    <t>C5 H8 Cl N4 P S3</t>
  </si>
  <si>
    <t>Tranexamic acid</t>
  </si>
  <si>
    <t>C7 H17 N3 O4</t>
  </si>
  <si>
    <t>C H2 Br Cl O2 S2</t>
  </si>
  <si>
    <t>C4 H7 N3 O4 S</t>
  </si>
  <si>
    <t>2,5-di-tert-Butylhydroquinone</t>
  </si>
  <si>
    <t>C21 H31 N7 O4</t>
  </si>
  <si>
    <t>(6S,7R)-2-Azaspiro[5.5]undecan-7-ol</t>
  </si>
  <si>
    <t>C6 H15 N3 O4</t>
  </si>
  <si>
    <t>C16 H32 Cl P3</t>
  </si>
  <si>
    <t>C22 H49 O7 P3 S</t>
  </si>
  <si>
    <t>5'-S-Methyl-5'-thioadenosine</t>
  </si>
  <si>
    <t>C15 H26 N2 O8</t>
  </si>
  <si>
    <t>Palmitelaidic acid</t>
  </si>
  <si>
    <t>Valpromide</t>
  </si>
  <si>
    <t>C23 H52 N4 O6</t>
  </si>
  <si>
    <t>8-Amino-7-oxononanoic acid</t>
  </si>
  <si>
    <t>Stearoyl Ethanolamide</t>
  </si>
  <si>
    <t>C11 H25 N O2</t>
  </si>
  <si>
    <t>Tramadol N-Oxide</t>
  </si>
  <si>
    <t>C5 H16 N3 O P S2</t>
  </si>
  <si>
    <t>3,5-di-tert-Butyl-4-hydroxybenzyl alcohol</t>
  </si>
  <si>
    <t>2,4-dihydroxyheptadec-16-enyl acetate</t>
  </si>
  <si>
    <t>(2E,6E)-farnesyl monophosphate</t>
  </si>
  <si>
    <t>C3 H10 N5 P3 S</t>
  </si>
  <si>
    <t>Atagabalin</t>
  </si>
  <si>
    <t>C10 H23 N O</t>
  </si>
  <si>
    <t>C11 H24 N5 O2 P</t>
  </si>
  <si>
    <t>N-lauroylglycine</t>
  </si>
  <si>
    <t>C20 H33 N5 O</t>
  </si>
  <si>
    <t>C15 H26 Cl N O4</t>
  </si>
  <si>
    <t>(2Z)-3-methyl-5-(1,2,5,5-tetramethyl-7-oxo-1,2,3,4,4a,5,6,7-octahydronaphthalen-1-yl)pent-2-enoic acid</t>
  </si>
  <si>
    <t>Indane</t>
  </si>
  <si>
    <t>C31 H32 N10 O4</t>
  </si>
  <si>
    <t>(2E,4Z)-Heptadienal</t>
  </si>
  <si>
    <t>C4 H11 N O7</t>
  </si>
  <si>
    <t>Pivagabine</t>
  </si>
  <si>
    <t>C12 H23 N2 O P S</t>
  </si>
  <si>
    <t>C31 H44 N4 O7</t>
  </si>
  <si>
    <t>N-methylproline</t>
  </si>
  <si>
    <t>C11 H25 N O</t>
  </si>
  <si>
    <t>C5 H8 N O2 P S</t>
  </si>
  <si>
    <t>C25 H43 N4 O6 P</t>
  </si>
  <si>
    <t>Stachydrine</t>
  </si>
  <si>
    <t>gepefrine</t>
  </si>
  <si>
    <t>6-(4-methoxyphenyl)pyrimidine-2,4-diamine</t>
  </si>
  <si>
    <t>C27 H45 N3 O8</t>
  </si>
  <si>
    <t>4-({[2-(2-oxo-1-imidazolidinyl)ethyl]imino}methyl)benzonitrile</t>
  </si>
  <si>
    <t>C11 H25 N7 S</t>
  </si>
  <si>
    <t>C7 H12 Cl N4 P S</t>
  </si>
  <si>
    <t>C17 H37 N2 O P3</t>
  </si>
  <si>
    <t>3beta-Fluoro-5beta-pregnan-20-one</t>
  </si>
  <si>
    <t>Uracil</t>
  </si>
  <si>
    <t>C7 H11 Cl N8 O S4</t>
  </si>
  <si>
    <t>1-(3-Furyl)-1,4-pentanediol</t>
  </si>
  <si>
    <t>C6 H8</t>
  </si>
  <si>
    <t>C18 H31 N O</t>
  </si>
  <si>
    <t>5-Pentyl-2(5H)-furanone</t>
  </si>
  <si>
    <t>.alpha.-Aminoadipic acid</t>
  </si>
  <si>
    <t>C29 H51 N O2 P2</t>
  </si>
  <si>
    <t>C12 H9 N4 O P</t>
  </si>
  <si>
    <t>Acetanilide</t>
  </si>
  <si>
    <t>N'-Allyl-N-(2-cyanoethyl)-N-cyclohexylthiourea</t>
  </si>
  <si>
    <t>Succinylacetone</t>
  </si>
  <si>
    <t>D-(+)-Proline</t>
  </si>
  <si>
    <t>C11 H22 Cl N O2</t>
  </si>
  <si>
    <t>6-[(1Z)-1-Propen-1-yl]-2,3,4,5-tetrahydropyridine</t>
  </si>
  <si>
    <t>C43 H69 N6 O9 P3</t>
  </si>
  <si>
    <t>LATIFOLICININ C ACID</t>
  </si>
  <si>
    <t>C10 H23 N</t>
  </si>
  <si>
    <t>Acetyl-L-methionine</t>
  </si>
  <si>
    <t>2-Ethyltoluene</t>
  </si>
  <si>
    <t>C26 H48 O11</t>
  </si>
  <si>
    <t>C31 H54 N O2 P3</t>
  </si>
  <si>
    <t>COSMENE</t>
  </si>
  <si>
    <t>C8 H8 Cl N5 S3</t>
  </si>
  <si>
    <t>C H3 N7 O2 S</t>
  </si>
  <si>
    <t>C12 H30 N O P3</t>
  </si>
  <si>
    <t>acetic acid geranyl ester</t>
  </si>
  <si>
    <t>C24 H46 O11</t>
  </si>
  <si>
    <t>N,N-Dimethyldecylamine N-oxide</t>
  </si>
  <si>
    <t>3-[(1S)-2-Cyclohexen-1-yl]-L-alanine</t>
  </si>
  <si>
    <t>C15 H19 N4 P</t>
  </si>
  <si>
    <t>C5 H13 N7</t>
  </si>
  <si>
    <t>RI2735000</t>
  </si>
  <si>
    <t>Ethylbenzene</t>
  </si>
  <si>
    <t>1-Isopropenyl-3-isopropylbenzene</t>
  </si>
  <si>
    <t>C3 H3 Cl N7 O3 P</t>
  </si>
  <si>
    <t>val-arg</t>
  </si>
  <si>
    <t>3,7,15-Trihydroxy-12,13-epoxytrichothec-9-en-8-one</t>
  </si>
  <si>
    <t>C19 H39 N4 O P3</t>
  </si>
  <si>
    <t>C8 H16 N6 O2</t>
  </si>
  <si>
    <t>Valerophenone</t>
  </si>
  <si>
    <t>C8 H16 N2 O2</t>
  </si>
  <si>
    <t>C11 H23 N O</t>
  </si>
  <si>
    <t>Bis(4-ethylbenzylidene)sorbitol</t>
  </si>
  <si>
    <t>C7 H12</t>
  </si>
  <si>
    <t>ARECOLINE</t>
  </si>
  <si>
    <t>C28 H54 N2 O16</t>
  </si>
  <si>
    <t>9-Oxononanoic acid</t>
  </si>
  <si>
    <t>Adenine</t>
  </si>
  <si>
    <t>C10 H27 N6 P3</t>
  </si>
  <si>
    <t>C3 H5 N7</t>
  </si>
  <si>
    <t>C23 H37 N3 O6</t>
  </si>
  <si>
    <t>C20 H37 N O3 S</t>
  </si>
  <si>
    <t>Decanamide</t>
  </si>
  <si>
    <t>C13 H24 N2 O4</t>
  </si>
  <si>
    <t>C32 H58 O16</t>
  </si>
  <si>
    <t>C28 H42 O2 S3</t>
  </si>
  <si>
    <t>bendiocarb</t>
  </si>
  <si>
    <t>C4 H6 Cl N7 O2</t>
  </si>
  <si>
    <t>C16 H28 Cl N O4</t>
  </si>
  <si>
    <t>C17 H33 N O</t>
  </si>
  <si>
    <t>Elaeokanine C</t>
  </si>
  <si>
    <t>C H3 Cl N2 O18</t>
  </si>
  <si>
    <t>3-Methyl-5-[(1Z)-3-methyl-1,3-butadien-1-yl]dihydro-2(3H)-furanone</t>
  </si>
  <si>
    <t>C27 H46 N4 O7</t>
  </si>
  <si>
    <t>C12 H32 N5 P</t>
  </si>
  <si>
    <t>12-Aminododecanoic acid</t>
  </si>
  <si>
    <t>C8 H13 N7 O</t>
  </si>
  <si>
    <t>alpha-methylstyrene</t>
  </si>
  <si>
    <t>C10 H22 O4</t>
  </si>
  <si>
    <t>C28 H51 N O6</t>
  </si>
  <si>
    <t>Isopropyl catechol</t>
  </si>
  <si>
    <t>2,4-dihydroxyheptadec-16-en-1-yl acetate</t>
  </si>
  <si>
    <t>1-p-Menthene-8-thiol</t>
  </si>
  <si>
    <t>C21 H37 N9 O4</t>
  </si>
  <si>
    <t>Levalbuterol</t>
  </si>
  <si>
    <t>C39 H49 N O</t>
  </si>
  <si>
    <t>C14 H32 N8 O3</t>
  </si>
  <si>
    <t>(2E,6Z)-N-Cyclopropyl-2,6-nonadienamide</t>
  </si>
  <si>
    <t>NP-002855</t>
  </si>
  <si>
    <t>C14 H29 N7 O</t>
  </si>
  <si>
    <t>C14 H29 N O2</t>
  </si>
  <si>
    <t>(7E)-7-Nonene-3,5-diyn-1-ol</t>
  </si>
  <si>
    <t>C6 H N3 O4</t>
  </si>
  <si>
    <t>C4 H5 N O</t>
  </si>
  <si>
    <t>3-Allylcyclohexene</t>
  </si>
  <si>
    <t>C12 H25 N O3</t>
  </si>
  <si>
    <t>n-Amylbenzene</t>
  </si>
  <si>
    <t>C6 H10 N6 O4</t>
  </si>
  <si>
    <t>Viloxazine</t>
  </si>
  <si>
    <t>Phenobarbital-d5</t>
  </si>
  <si>
    <t>Triethylene glycol monomethyl ether</t>
  </si>
  <si>
    <t>C H4 O9</t>
  </si>
  <si>
    <t>C11 H21 O10 P3</t>
  </si>
  <si>
    <t>C8 H13 N4 O2 P S</t>
  </si>
  <si>
    <t>C15 H31 N3 O9</t>
  </si>
  <si>
    <t>5-Isopropyl-2-methyl-2-cyclohexen-1-one</t>
  </si>
  <si>
    <t>2-Hexyl-5-methyl-3(2H)-furanone</t>
  </si>
  <si>
    <t>SL3675000</t>
  </si>
  <si>
    <t>6-Hydroxy-1-(hydroxymethyl)-5-{2-[(4-methoxybenzyl)amino]-2-oxoethyl}-1,4a-dimethyldecahydro-2-naphthalenyl propylcarbamate</t>
  </si>
  <si>
    <t>C13 H27 N O</t>
  </si>
  <si>
    <t>g-Butyrobetaine</t>
  </si>
  <si>
    <t>C15 H21 P</t>
  </si>
  <si>
    <t>C20 H37 N7 O5</t>
  </si>
  <si>
    <t>4-Ethylbenzaldehyde</t>
  </si>
  <si>
    <t>C31 H57 Cl O14</t>
  </si>
  <si>
    <t>C16 H34 N8</t>
  </si>
  <si>
    <t>1-[(9Z)-hexadecenoyl]-sn-glycero-3-phosphocholine</t>
  </si>
  <si>
    <t>C6 H4 Cl4 N6 O8 P2 S2</t>
  </si>
  <si>
    <t>C17 H32 N2 O4</t>
  </si>
  <si>
    <t>C18 H33 N O3</t>
  </si>
  <si>
    <t>C13 H16 Cl2 O S</t>
  </si>
  <si>
    <t>C3 H5 N2 P S</t>
  </si>
  <si>
    <t>S-Adenosylhomocysteine</t>
  </si>
  <si>
    <t>L-alpha-Glycerylphosphorylcholine</t>
  </si>
  <si>
    <t>C4 H8 N10</t>
  </si>
  <si>
    <t>C15 H33 N O</t>
  </si>
  <si>
    <t>methyprylon</t>
  </si>
  <si>
    <t>C2 H N8 O P3 S</t>
  </si>
  <si>
    <t>(+)-[6]-Gingerol</t>
  </si>
  <si>
    <t>C19 H38 N2 O7</t>
  </si>
  <si>
    <t>Lauramide</t>
  </si>
  <si>
    <t>Bamethan</t>
  </si>
  <si>
    <t>Docosahexaenoic Acid</t>
  </si>
  <si>
    <t>C4 H6 N2 O4 P2</t>
  </si>
  <si>
    <t>N,N'-Dicyclohexylurea</t>
  </si>
  <si>
    <t>C6 H O7 P</t>
  </si>
  <si>
    <t>C16 H18 O2 S</t>
  </si>
  <si>
    <t>C H2 Br2 O2 S3</t>
  </si>
  <si>
    <t>C15 H34 N4 O7</t>
  </si>
  <si>
    <t>C11 H19 N O2</t>
  </si>
  <si>
    <t>C6 H15 N3 O5</t>
  </si>
  <si>
    <t>3,5-Dioxooctanedioic acid</t>
  </si>
  <si>
    <t>Dodecylamine</t>
  </si>
  <si>
    <t>C4 H2 Cl2 N2 O18 P2</t>
  </si>
  <si>
    <t>(2E,4E)-N-(2-methylpropyl)dodeca-2,4-dienamide</t>
  </si>
  <si>
    <t>C2 H2 Cl N7 O2</t>
  </si>
  <si>
    <t>C H N6 O7 P S</t>
  </si>
  <si>
    <t>N-Nonanoylglycine</t>
  </si>
  <si>
    <t>meprobamate</t>
  </si>
  <si>
    <t>Cinnamic acid</t>
  </si>
  <si>
    <t>C4 H9 Cl N10</t>
  </si>
  <si>
    <t>2-Amino-9-(2-deoxypentofuranosyl)-3,9-dihydro-6H-purin-6-one</t>
  </si>
  <si>
    <t>THREONIC ACID, L-</t>
  </si>
  <si>
    <t>C19 H31 N O8</t>
  </si>
  <si>
    <t>Toluene</t>
  </si>
  <si>
    <t>C37 H67 N6 O2 P</t>
  </si>
  <si>
    <t>C11 H19 N5 O4</t>
  </si>
  <si>
    <t>Octodrine</t>
  </si>
  <si>
    <t>N-Methylisopelletierine</t>
  </si>
  <si>
    <t>C14 H25 N O2</t>
  </si>
  <si>
    <t>4-Ethylguaiacol</t>
  </si>
  <si>
    <t>C12 H26 O6</t>
  </si>
  <si>
    <t>C5 H8 Cl N3 O6</t>
  </si>
  <si>
    <t>Mexiletine</t>
  </si>
  <si>
    <t>C12 H27 N O3</t>
  </si>
  <si>
    <t>C9 H13 Cl N2 O6</t>
  </si>
  <si>
    <t>Phenmetrazine</t>
  </si>
  <si>
    <t>Isopropylmalate</t>
  </si>
  <si>
    <t>C15 H29 N5 O3</t>
  </si>
  <si>
    <t>C19 H38 N2 O3</t>
  </si>
  <si>
    <t>C18 H33 N7</t>
  </si>
  <si>
    <t>C8 H9 N</t>
  </si>
  <si>
    <t>C10 H8 N2 O7</t>
  </si>
  <si>
    <t>C14 H35 N5 P2 S</t>
  </si>
  <si>
    <t>C3 H8 N7 O2 P</t>
  </si>
  <si>
    <t>C17 H32 N2 O6</t>
  </si>
  <si>
    <t>Leu-Val</t>
  </si>
  <si>
    <t>C14 H32 N5 O3 P S</t>
  </si>
  <si>
    <t>Capryloylglycine</t>
  </si>
  <si>
    <t>C H4 Cl N7 O2 S</t>
  </si>
  <si>
    <t>C5 H11 Cl3 N2 O3 S</t>
  </si>
  <si>
    <t>C6 H12 N P S</t>
  </si>
  <si>
    <t>2-Cyclopenten-1-one, 4-hydroxy-3-methyl-2-(2-pentenyl)-</t>
  </si>
  <si>
    <t>N-(9-oxodecyl)acetamide</t>
  </si>
  <si>
    <t>2-Hexenoylcarnitine</t>
  </si>
  <si>
    <t>Hypoxanthin</t>
  </si>
  <si>
    <t>C11 H19 N</t>
  </si>
  <si>
    <t>C25 H47 N O12</t>
  </si>
  <si>
    <t>C9 H21 N3 O5</t>
  </si>
  <si>
    <t>C6 H17 O P3</t>
  </si>
  <si>
    <t>C14 H29 N3 P2</t>
  </si>
  <si>
    <t>L-Phenylalanine</t>
  </si>
  <si>
    <t>C8 H6</t>
  </si>
  <si>
    <t>N,N-Diisopropylethylamine (DIPEA)</t>
  </si>
  <si>
    <t>N-Acetyl-D-alloisoleucine</t>
  </si>
  <si>
    <t>N-Acetylvaline</t>
  </si>
  <si>
    <t>10-HDA</t>
  </si>
  <si>
    <t>3-Tropanol</t>
  </si>
  <si>
    <t>met-gln</t>
  </si>
  <si>
    <t>4-Vinylcyclohexene</t>
  </si>
  <si>
    <t>C10 H27 N7 O</t>
  </si>
  <si>
    <t>C4 H5 N7 O2</t>
  </si>
  <si>
    <t>(+)-Allopumiliotoxin 267A</t>
  </si>
  <si>
    <t>LysoPC(18:4(6Z,9Z,12Z,15Z))</t>
  </si>
  <si>
    <t>C13 H29 N O</t>
  </si>
  <si>
    <t>C18 H32 N2 O5</t>
  </si>
  <si>
    <t>1,3,5-Heptatriene</t>
  </si>
  <si>
    <t>C10 H23 N O2</t>
  </si>
  <si>
    <t>C16 H22 N P</t>
  </si>
  <si>
    <t>C10 H21 N5 O P2 S2</t>
  </si>
  <si>
    <t>C12 H27 N O2</t>
  </si>
  <si>
    <t>UNII:6S7S02945H</t>
  </si>
  <si>
    <t>C13 H23 N O2</t>
  </si>
  <si>
    <t>Lysylvaline</t>
  </si>
  <si>
    <t>C18 H36 Cl N O2</t>
  </si>
  <si>
    <t>Trimethylsilyl nonanoate</t>
  </si>
  <si>
    <t>C7 H12 N2 O2</t>
  </si>
  <si>
    <t>Reduced Glutathione</t>
  </si>
  <si>
    <t>C15 H27 N O2</t>
  </si>
  <si>
    <t>Triethylene glycol monobutyl ether</t>
  </si>
  <si>
    <t>N-Undecanoylglycine</t>
  </si>
  <si>
    <t>C11 H22 Cl N O</t>
  </si>
  <si>
    <t>Sedanolide</t>
  </si>
  <si>
    <t>C6 H9 N7</t>
  </si>
  <si>
    <t>C20 H34 N6 O3</t>
  </si>
  <si>
    <t>2-Butyl-6-methoxyphenol</t>
  </si>
  <si>
    <t>2-morpholinoacetic acid</t>
  </si>
  <si>
    <t>C13 H29 N O2</t>
  </si>
  <si>
    <t>C9 H8 Cl2 N O6 P</t>
  </si>
  <si>
    <t>N-Tridecanoylglycine</t>
  </si>
  <si>
    <t>C16 H29 N7 O</t>
  </si>
  <si>
    <t>C H4 N6 S</t>
  </si>
  <si>
    <t>(2E,6Z)-Nona-2,6-dienal</t>
  </si>
  <si>
    <t>Amantadine</t>
  </si>
  <si>
    <t>Bemegride</t>
  </si>
  <si>
    <t>Myristamide</t>
  </si>
  <si>
    <t>Benserazide</t>
  </si>
  <si>
    <t>(2S)-2-Amino-8-oxodecanoic acid</t>
  </si>
  <si>
    <t>C18 H31 N O2</t>
  </si>
  <si>
    <t>C4 H5 Cl N P3 S</t>
  </si>
  <si>
    <t>N-Acetylleucylleucine</t>
  </si>
  <si>
    <t>C13 H36 N7 O4 P3</t>
  </si>
  <si>
    <t>DL-Arginine</t>
  </si>
  <si>
    <t>C5 H8 Cl4 N4 O6 P2</t>
  </si>
  <si>
    <t>C3 H9 Cl N2 O13</t>
  </si>
  <si>
    <t>C32 H45 N3 O6</t>
  </si>
  <si>
    <t>C23 H6 N2 O6</t>
  </si>
  <si>
    <t>C25 H44 O8</t>
  </si>
  <si>
    <t>C13 H20 N3 P S</t>
  </si>
  <si>
    <t>C8 H18 N4 O3 P2</t>
  </si>
  <si>
    <t>C10 H22 O5</t>
  </si>
  <si>
    <t>C15 H31 N O</t>
  </si>
  <si>
    <t>C36 H70 N2 O8</t>
  </si>
  <si>
    <t>C9 H24 N O P3</t>
  </si>
  <si>
    <t>Spiroxamine</t>
  </si>
  <si>
    <t>C26 H51 N O6</t>
  </si>
  <si>
    <t>cis-6-Dodecen-4-olide</t>
  </si>
  <si>
    <t>C10 H21 N O5</t>
  </si>
  <si>
    <t>Drofenine</t>
  </si>
  <si>
    <t>Imagabalin</t>
  </si>
  <si>
    <t>CY9070000</t>
  </si>
  <si>
    <t>Old Ctrl/Young Ctrl</t>
  </si>
  <si>
    <t>C H4 N4 O3 P2</t>
  </si>
  <si>
    <t>C17 H40 N8 O4 P2</t>
  </si>
  <si>
    <t>C8 H15 N5 O5</t>
  </si>
  <si>
    <t>C38 H54 N6 O4</t>
  </si>
  <si>
    <t>C15 H28 N6 O3</t>
  </si>
  <si>
    <t>C2 H Cl2 N4 P S2</t>
  </si>
  <si>
    <t>C9 H6 Cl3 O3 P S</t>
  </si>
  <si>
    <t>C5 H6 Cl2 N4 O2 S</t>
  </si>
  <si>
    <t>C5 H4 Cl O7 P S3</t>
  </si>
  <si>
    <t>C2 H6 N2 O7 S</t>
  </si>
  <si>
    <t>C26 H42 N4 O7 S</t>
  </si>
  <si>
    <t>C5 H5 Br N2 O4</t>
  </si>
  <si>
    <t>C24 H39 N5 O8</t>
  </si>
  <si>
    <t>C31 H52 N O9 P</t>
  </si>
  <si>
    <t>C7 H10 Cl N3 O5</t>
  </si>
  <si>
    <t>C3 H Br Cl3 N2 O P3 S5</t>
  </si>
  <si>
    <t>L-(-)-Threonine</t>
  </si>
  <si>
    <t>C23 H38 N10 O5</t>
  </si>
  <si>
    <t>C20 H43 N</t>
  </si>
  <si>
    <t>C H3 Br N O2 P S2</t>
  </si>
  <si>
    <t>C22 H47 N O9 P2</t>
  </si>
  <si>
    <t>C3 H5 O8 P</t>
  </si>
  <si>
    <t>C4 H2 Cl O3 P3 S4</t>
  </si>
  <si>
    <t>C26 H41 N3 O6</t>
  </si>
  <si>
    <t>C35 H30 N4 O6</t>
  </si>
  <si>
    <t>C27 H50 N6 O12</t>
  </si>
  <si>
    <t>C27 H46 O4 P2 S</t>
  </si>
  <si>
    <t>C3 H Cl4 O9 P S5</t>
  </si>
  <si>
    <t>C20 H44 N7 O5 P</t>
  </si>
  <si>
    <t>C4 H2 Br2 Cl O5 P3 S5</t>
  </si>
  <si>
    <t>C26 H46 N7 O5 P</t>
  </si>
  <si>
    <t>C21 H40 N9 O6 P</t>
  </si>
  <si>
    <t>MI5550000</t>
  </si>
  <si>
    <t>C5 H13 N O7</t>
  </si>
  <si>
    <t>C H3 Cl4 N2 O2 P S</t>
  </si>
  <si>
    <t>C22 H50 Cl N5 O6 P2</t>
  </si>
  <si>
    <t>C5 H13 O3 P3</t>
  </si>
  <si>
    <t>C3 H5 Cl2 N2 P S4</t>
  </si>
  <si>
    <t>C19 H32 O5</t>
  </si>
  <si>
    <t>afegostat</t>
  </si>
  <si>
    <t>C3 H7 N3 P2 S</t>
  </si>
  <si>
    <t>C45 H82 N O8 P S</t>
  </si>
  <si>
    <t>C10 H4 Cl N4 P3 S4</t>
  </si>
  <si>
    <t>C H Cl3 O P2</t>
  </si>
  <si>
    <t>C H N6 O3 P</t>
  </si>
  <si>
    <t>C2 H5 Cl P2 S3</t>
  </si>
  <si>
    <t>C26 H42 N7 O5 P</t>
  </si>
  <si>
    <t>C41 H67 N O10</t>
  </si>
  <si>
    <t>glu-leu</t>
  </si>
  <si>
    <t>C3 H7 Cl2 O8 P</t>
  </si>
  <si>
    <t>L-alpha-lysophosphatidylcholine</t>
  </si>
  <si>
    <t>NP-015723</t>
  </si>
  <si>
    <t>C H3 Cl3 O5 P2 S</t>
  </si>
  <si>
    <t>C4 H14 N6 O10</t>
  </si>
  <si>
    <t>NP-004917</t>
  </si>
  <si>
    <t>C H2 N8 O2 S</t>
  </si>
  <si>
    <t>C5 H Cl3 S</t>
  </si>
  <si>
    <t>C23 H40 N7 O5 P</t>
  </si>
  <si>
    <t>N-(5-acetamidopentyl)acetamide</t>
  </si>
  <si>
    <t>C6 H4 Cl O6 P S4</t>
  </si>
  <si>
    <t>C21 H43 N7 O7</t>
  </si>
  <si>
    <t>C H3 O2 P S2</t>
  </si>
  <si>
    <t>C2 H N O5 S</t>
  </si>
  <si>
    <t>C4 H3 Cl O4 P2 S2</t>
  </si>
  <si>
    <t>C3 H4 N3 O P</t>
  </si>
  <si>
    <t>C29 H50 N O9 P</t>
  </si>
  <si>
    <t>C2 H4 Cl2 N2 O2 S</t>
  </si>
  <si>
    <t>2,4-dihydroxyheptadec-16-ynyl acetate</t>
  </si>
  <si>
    <t>C2 H2 Br Cl2 N2 P</t>
  </si>
  <si>
    <t>C6 H8 Cl2 N4 O S</t>
  </si>
  <si>
    <t>C7 H13 N O7</t>
  </si>
  <si>
    <t>C3 H6 N2 O3 P2 S</t>
  </si>
  <si>
    <t>C17 H44 N5 O6 P3</t>
  </si>
  <si>
    <t>2,5-Furandicarboxylic acid</t>
  </si>
  <si>
    <t>C4 H4 Cl N2 O P3 S3</t>
  </si>
  <si>
    <t>C31 H28 N10 O4</t>
  </si>
  <si>
    <t>C37 H58 N2 O8</t>
  </si>
  <si>
    <t>C16 H42 N10 O6 P2</t>
  </si>
  <si>
    <t>C3 H2 N3 P</t>
  </si>
  <si>
    <t>C11 H8 N3 O4 P</t>
  </si>
  <si>
    <t>C H3 N O5</t>
  </si>
  <si>
    <t>C15 H30 N2 O S4</t>
  </si>
  <si>
    <t>C2 H5 Cl N2 O6 S4</t>
  </si>
  <si>
    <t>(Z)-2-Butene-1,2,3-tricarboxylic acid</t>
  </si>
  <si>
    <t>C32 H56 O16</t>
  </si>
  <si>
    <t>C9 H5 O P3 S5</t>
  </si>
  <si>
    <t>C20 H49 N4 O4 P3</t>
  </si>
  <si>
    <t>C H3 Cl N6 O3 S</t>
  </si>
  <si>
    <t>C H3 Cl3 N O5 P</t>
  </si>
  <si>
    <t>C25 H55 N4 O P3</t>
  </si>
  <si>
    <t>(4R,5S,6S,7R,9R,11E,13E,15S,16R)-16-Ethyl-4-hydroxy-5,9,13,15-tetramethyl-2,10-dioxo-7-(2-oxoethyl)oxacyclohexadeca-11,13-dien-6-yl 3,4,6-trideoxy-3-(dimethylamino)-beta-D-xylo-hexopyranoside</t>
  </si>
  <si>
    <t>C4 H2 Cl2 O6 P2 S2</t>
  </si>
  <si>
    <t>2-[(2E)-3,7-Dimethyl-2,6-octadien-1-yl]-5-hydroxy-6-methoxy-3-methyl-1,4-benzoquinone</t>
  </si>
  <si>
    <t>C3 H5 Cl N O9 P</t>
  </si>
  <si>
    <t>C3 H2 Cl N2 O P3</t>
  </si>
  <si>
    <t>C23 H38 N10 O5 P2</t>
  </si>
  <si>
    <t>NP-001445</t>
  </si>
  <si>
    <t>C36 H48 N6 O</t>
  </si>
  <si>
    <t>C38 H52 N6 O3</t>
  </si>
  <si>
    <t>C3 H3 Cl3 N2 O2 P2</t>
  </si>
  <si>
    <t>(2R)-3-sulfopropanediol</t>
  </si>
  <si>
    <t>1-(3,4-Dimethoxyphenyl)-5-hydroxy-3-decanone</t>
  </si>
  <si>
    <t>C6 H Cl2 P3</t>
  </si>
  <si>
    <t>C39 H56 N2 O8</t>
  </si>
  <si>
    <t>C23 H35 N8 O6 P</t>
  </si>
  <si>
    <t>C2 H7 Cl N3 O3 P3 S</t>
  </si>
  <si>
    <t>C6 H4 Cl4 N P</t>
  </si>
  <si>
    <t>C5 H2 Br Cl3 O3 S2</t>
  </si>
  <si>
    <t>C5 H4 Cl O P S2</t>
  </si>
  <si>
    <t>2,6-di-tert-butyl-4-ethylphenol</t>
  </si>
  <si>
    <t>2-{[((2-hydroxyphenyl){[(2-hydroxyphenyl)methylene]amino}methyl)imino]methyl}phenol</t>
  </si>
  <si>
    <t>C5 H Cl N2 O S</t>
  </si>
  <si>
    <t>C2 H6 N2 O5 P2 S5</t>
  </si>
  <si>
    <t>C3 H2 Cl4 O5 P2 S</t>
  </si>
  <si>
    <t>Young CS1/Young Ctrl</t>
  </si>
  <si>
    <t>C4 H9 N2 O2 P S2</t>
  </si>
  <si>
    <t>C7 H4 Cl N5 O P2</t>
  </si>
  <si>
    <t>(all-Z)-20-hydroxy-5,8,11,14-Eicosatetraenoic acid</t>
  </si>
  <si>
    <t>C28 H49 N O6</t>
  </si>
  <si>
    <t>C4 H7 N7 O P2</t>
  </si>
  <si>
    <t>C12 H23 N O</t>
  </si>
  <si>
    <t>C28 H38 Br N9 O</t>
  </si>
  <si>
    <t>Indole</t>
  </si>
  <si>
    <t>C2 H3 N5 O3 S</t>
  </si>
  <si>
    <t>C16 H31 N P2</t>
  </si>
  <si>
    <t>C21 H47 N7 O12</t>
  </si>
  <si>
    <t>C7 H9 Cl2 N O3 S</t>
  </si>
  <si>
    <t>(2E)-2-Octenal</t>
  </si>
  <si>
    <t>NP-003960</t>
  </si>
  <si>
    <t>L-Norleucine</t>
  </si>
  <si>
    <t>C41 H52 N10 O2 P2</t>
  </si>
  <si>
    <t>C15 H27 N3 O6</t>
  </si>
  <si>
    <t>C5 H9 N7 O2</t>
  </si>
  <si>
    <t>C3 H12 Cl2 N3 O2 P3</t>
  </si>
  <si>
    <t>C5 H18 Cl N8 O2 P S</t>
  </si>
  <si>
    <t>C13 H18 N6 O2 S4</t>
  </si>
  <si>
    <t>C4 H7 Cl2 N5 O S</t>
  </si>
  <si>
    <t>C6 H7 Cl2 N3 O</t>
  </si>
  <si>
    <t>FG7175000</t>
  </si>
  <si>
    <t>C3 H4 Cl N7 O2</t>
  </si>
  <si>
    <t>C26 H55 N2 O5 P3</t>
  </si>
  <si>
    <t>Otonecine</t>
  </si>
  <si>
    <t>Pregabalin</t>
  </si>
  <si>
    <t>C24 H43 N5 O7 S</t>
  </si>
  <si>
    <t>C36 H66 N2 O2</t>
  </si>
  <si>
    <t>C24 H37 N8 O8 P</t>
  </si>
  <si>
    <t>L-(+)-Leucine</t>
  </si>
  <si>
    <t>trans-Anethole</t>
  </si>
  <si>
    <t>C27 H36 O4</t>
  </si>
  <si>
    <t>8-Methyl-8-azabicyclo[3.2.1]oct-3-yl acetate</t>
  </si>
  <si>
    <t>C H Cl3 N O2 P3</t>
  </si>
  <si>
    <t>C7 H5 N7 O</t>
  </si>
  <si>
    <t>3-Thiomorpholinecarboxylic acid</t>
  </si>
  <si>
    <t>C9 H18 N O P3</t>
  </si>
  <si>
    <t>C16 H35 N3 O S2</t>
  </si>
  <si>
    <t>L-Methionine sulfoxide</t>
  </si>
  <si>
    <t>C13 H16 N7 O5 P S</t>
  </si>
  <si>
    <t>Ethyl lactate</t>
  </si>
  <si>
    <t>C6 H4 Cl O6 P3</t>
  </si>
  <si>
    <t>C6 H8 N3 O4 P</t>
  </si>
  <si>
    <t>C22 H47 P S</t>
  </si>
  <si>
    <t>4-Sulfanyldihydro-3(2H)-furanone</t>
  </si>
  <si>
    <t>C21 H39 N10 O4 P</t>
  </si>
  <si>
    <t>C30 H59 N O P2</t>
  </si>
  <si>
    <t>C18 H42 N10 O3</t>
  </si>
  <si>
    <t>C18 H33 N7 O2</t>
  </si>
  <si>
    <t>(2,7-Dimethyloctahydro-1H-cyclopenta[c]pyridin-4-yl)methanol</t>
  </si>
  <si>
    <t>C4 H6 Cl N3 O6</t>
  </si>
  <si>
    <t>C2 H2 Cl N4 O6 P</t>
  </si>
  <si>
    <t>C3 H5 N7 S</t>
  </si>
  <si>
    <t>C11 H19 N2 P3</t>
  </si>
  <si>
    <t>C13 H26 N P3 S2</t>
  </si>
  <si>
    <t>3a,6,6,9a-tetramethylperhydronaphtho[2,1-b]furan</t>
  </si>
  <si>
    <t>C45 H77 N3 O9</t>
  </si>
  <si>
    <t>D-PANTOTHENIC ACID</t>
  </si>
  <si>
    <t>C10 H Cl2 O2 P3 S4</t>
  </si>
  <si>
    <t>Tributyl citrate acetate</t>
  </si>
  <si>
    <t>C27 H47 N5 O2</t>
  </si>
  <si>
    <t>C25 H43 P</t>
  </si>
  <si>
    <t>C11 H14 Cl N10 P</t>
  </si>
  <si>
    <t>C30 H35 N7 O2</t>
  </si>
  <si>
    <t>trans-3-Indoleacrylic acid</t>
  </si>
  <si>
    <t>C6 H11 N7</t>
  </si>
  <si>
    <t>C5 H18 N8 O12 S</t>
  </si>
  <si>
    <t>C21 H37 N</t>
  </si>
  <si>
    <t>N-[4-(diethylamino)phenyl]-N'-phenylurea</t>
  </si>
  <si>
    <t>(+)-Retronecine</t>
  </si>
  <si>
    <t>C5 H2 Cl N O8</t>
  </si>
  <si>
    <t>C10 H18 N4 O18 S</t>
  </si>
  <si>
    <t>Fenoterol</t>
  </si>
  <si>
    <t>C15 H29 N O</t>
  </si>
  <si>
    <t>Paraldehyde</t>
  </si>
  <si>
    <t>C2 H6 Cl2 N7 P</t>
  </si>
  <si>
    <t>C20 H43 N7 O4</t>
  </si>
  <si>
    <t>Nandrolone</t>
  </si>
  <si>
    <t>C9 H15 Cl N10 O5</t>
  </si>
  <si>
    <t>N-Acetyl-L-glutamic acid</t>
  </si>
  <si>
    <t>C19 H39 O4 P3</t>
  </si>
  <si>
    <t>C33 H65 N5 O7</t>
  </si>
  <si>
    <t>Valethamate</t>
  </si>
  <si>
    <t>C23 H48 N O9 P</t>
  </si>
  <si>
    <t>DL-Tryptophan</t>
  </si>
  <si>
    <t>Dimethylsulfoniopropionate</t>
  </si>
  <si>
    <t>C3 H7 Cl2 N9</t>
  </si>
  <si>
    <t>C12 H23 N3 O3</t>
  </si>
  <si>
    <t>C20 H38 N2 O2</t>
  </si>
  <si>
    <t>C6 H8 Cl3 N3 O</t>
  </si>
  <si>
    <t>C7 H10 Cl N O S</t>
  </si>
  <si>
    <t>C12 H34 N8 P2</t>
  </si>
  <si>
    <t>Young CS4/Young Ctrl</t>
  </si>
  <si>
    <t>C H3 Cl4 N O4 P2</t>
  </si>
  <si>
    <t>C3 H3 Cl4 N2 O P3 S5</t>
  </si>
  <si>
    <t>C6 H9 N O10</t>
  </si>
  <si>
    <t>C4 H4 Cl2 N O2 P S2</t>
  </si>
  <si>
    <t>Acetylcarnitine</t>
  </si>
  <si>
    <t>C3 H6 Cl N P2 S</t>
  </si>
  <si>
    <t>C5 H15 O7 P3 S</t>
  </si>
  <si>
    <t>C5 H14 Cl O3 P3</t>
  </si>
  <si>
    <t>C11 H2 N3 O5 P</t>
  </si>
  <si>
    <t>C16 H33 N O2</t>
  </si>
  <si>
    <t>C2 H3 Cl N3 P S</t>
  </si>
  <si>
    <t>2-Acrylamido-2-methyl-1-propane sulfonic acid</t>
  </si>
  <si>
    <t>C H Br Cl2 O2 S</t>
  </si>
  <si>
    <t>C7 H2 O S2</t>
  </si>
  <si>
    <t>Troxipide</t>
  </si>
  <si>
    <t>C3 H8 Cl N O7</t>
  </si>
  <si>
    <t>C14 H33 N5 O4</t>
  </si>
  <si>
    <t>C32 H53 N5 O10</t>
  </si>
  <si>
    <t>C6 H8 Cl N4 O P S</t>
  </si>
  <si>
    <t>C36 H75 N3 O S</t>
  </si>
  <si>
    <t>Tetrahydrodeoxycorticosterone</t>
  </si>
  <si>
    <t>C3 H3 Cl O6 P2 S3</t>
  </si>
  <si>
    <t>C4 H3 Br2 Cl2 P S</t>
  </si>
  <si>
    <t>C25 H42 N4 O7</t>
  </si>
  <si>
    <t>C5 H8 O12</t>
  </si>
  <si>
    <t>dehydro-D-arabinono-1,4-lactone</t>
  </si>
  <si>
    <t>C8 H16 Cl N O</t>
  </si>
  <si>
    <t>C9 H19 N7</t>
  </si>
  <si>
    <t>C5 H6 Cl2 N3 O3 P S3</t>
  </si>
  <si>
    <t>Glutaric acid</t>
  </si>
  <si>
    <t>C10 H17 N O P2 S5</t>
  </si>
  <si>
    <t>C22 H45 N7 O4</t>
  </si>
  <si>
    <t>steviol</t>
  </si>
  <si>
    <t>C22 H39 N6 O7 P</t>
  </si>
  <si>
    <t>C28 H47 N2 O P3 S</t>
  </si>
  <si>
    <t>DEHYDROASCORBIC ACID</t>
  </si>
  <si>
    <t>7-Mercaptoheptanoylthreonine</t>
  </si>
  <si>
    <t>(-)-Lamivudine</t>
  </si>
  <si>
    <t>ophthalmic acid</t>
  </si>
  <si>
    <t>6-Oxo-pipecolinic acid</t>
  </si>
  <si>
    <t>C4 H6 Cl N4 O5 P</t>
  </si>
  <si>
    <t>N-Acetyl-L-leucine</t>
  </si>
  <si>
    <t>C9 H14 O2 P2 S3</t>
  </si>
  <si>
    <t>C3 H6 Cl3 N3 S</t>
  </si>
  <si>
    <t>C6 H2 O4</t>
  </si>
  <si>
    <t>C5 H7 Cl N3 O2 P</t>
  </si>
  <si>
    <t>C5 H10 N O P S</t>
  </si>
  <si>
    <t>C10 H25 N7 O3</t>
  </si>
  <si>
    <t>C26 H35 N6 O3 P</t>
  </si>
  <si>
    <t>C3 H3 Cl N2 O4 S</t>
  </si>
  <si>
    <t>C11 H8 S</t>
  </si>
  <si>
    <t>(E)-Furazolidone</t>
  </si>
  <si>
    <t>TO0127900</t>
  </si>
  <si>
    <t>C28 H32 N O3 P3 S</t>
  </si>
  <si>
    <t>C5 H4 N2 O9</t>
  </si>
  <si>
    <t>C H4 Cl2 N O P S</t>
  </si>
  <si>
    <t>14,15-DiHETrE</t>
  </si>
  <si>
    <t>C29 H56 Cl N6 P3</t>
  </si>
  <si>
    <t>C5 H10 Cl N2 O10 P</t>
  </si>
  <si>
    <t>C2 H5 Cl N3 O6 P</t>
  </si>
  <si>
    <t>C20 H43 P3</t>
  </si>
  <si>
    <t>({5-[(2S)-2-Carboxy-2-(trimethylammonio)ethyl]-1H-imidazol-2-yl}sulfanyl)oxidanide</t>
  </si>
  <si>
    <t>C6 H15 N5 O</t>
  </si>
  <si>
    <t>Methionylleu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rgb="FF9C6500"/>
      <name val="等线"/>
      <family val="2"/>
      <scheme val="minor"/>
    </font>
    <font>
      <sz val="11"/>
      <color theme="1"/>
      <name val="Calibri"/>
      <family val="2"/>
    </font>
    <font>
      <sz val="9"/>
      <name val="等线"/>
      <family val="3"/>
      <charset val="134"/>
      <scheme val="minor"/>
    </font>
    <font>
      <sz val="8"/>
      <name val="Arial"/>
      <family val="2"/>
    </font>
    <font>
      <sz val="8"/>
      <color theme="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1" applyNumberFormat="0" applyFont="0" applyAlignment="0" applyProtection="0"/>
  </cellStyleXfs>
  <cellXfs count="13">
    <xf numFmtId="0" fontId="0" fillId="0" borderId="0" xfId="0"/>
    <xf numFmtId="0" fontId="0" fillId="0" borderId="2" xfId="0" applyBorder="1"/>
    <xf numFmtId="0" fontId="0" fillId="3" borderId="1" xfId="2" applyFont="1"/>
    <xf numFmtId="0" fontId="2" fillId="2" borderId="2" xfId="1" applyBorder="1"/>
    <xf numFmtId="0" fontId="3" fillId="0" borderId="0" xfId="0" applyFont="1"/>
    <xf numFmtId="0" fontId="2" fillId="2" borderId="1" xfId="1" applyBorder="1"/>
    <xf numFmtId="0" fontId="2" fillId="2" borderId="3" xfId="1" applyBorder="1"/>
    <xf numFmtId="0" fontId="2" fillId="2" borderId="4" xfId="1" applyBorder="1"/>
    <xf numFmtId="0" fontId="0" fillId="3" borderId="2" xfId="2" applyFont="1" applyBorder="1"/>
    <xf numFmtId="0" fontId="6" fillId="0" borderId="0" xfId="0" applyFont="1"/>
    <xf numFmtId="0" fontId="6" fillId="0" borderId="2" xfId="0" applyFont="1" applyBorder="1"/>
    <xf numFmtId="0" fontId="5" fillId="0" borderId="2" xfId="0" applyFont="1" applyBorder="1" applyAlignment="1">
      <alignment horizontal="center"/>
    </xf>
    <xf numFmtId="0" fontId="5" fillId="0" borderId="2" xfId="0" applyFont="1" applyBorder="1"/>
  </cellXfs>
  <cellStyles count="3">
    <cellStyle name="常规" xfId="0" builtinId="0"/>
    <cellStyle name="注释" xfId="2" builtinId="10"/>
    <cellStyle name="适中" xfId="1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6"/>
  <sheetViews>
    <sheetView zoomScale="70" zoomScaleNormal="70" workbookViewId="0">
      <selection activeCell="E44" sqref="E44"/>
    </sheetView>
  </sheetViews>
  <sheetFormatPr defaultRowHeight="13.9" x14ac:dyDescent="0.4"/>
  <sheetData>
    <row r="1" spans="1:25" x14ac:dyDescent="0.4">
      <c r="A1" t="s">
        <v>5</v>
      </c>
      <c r="B1" t="s">
        <v>3</v>
      </c>
      <c r="N1" t="s">
        <v>4</v>
      </c>
    </row>
    <row r="2" spans="1:25" x14ac:dyDescent="0.4">
      <c r="B2" s="2" t="s">
        <v>11</v>
      </c>
      <c r="C2" s="2" t="s">
        <v>12</v>
      </c>
      <c r="D2" s="2" t="s">
        <v>13</v>
      </c>
      <c r="E2" s="2" t="s">
        <v>14</v>
      </c>
      <c r="F2" s="2" t="s">
        <v>15</v>
      </c>
      <c r="G2" s="2" t="s">
        <v>16</v>
      </c>
      <c r="H2" s="2" t="s">
        <v>17</v>
      </c>
      <c r="I2" s="2" t="s">
        <v>18</v>
      </c>
      <c r="J2" s="2" t="s">
        <v>19</v>
      </c>
      <c r="K2" s="2" t="s">
        <v>20</v>
      </c>
      <c r="L2" s="2" t="s">
        <v>21</v>
      </c>
      <c r="M2" s="2" t="s">
        <v>22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5" t="s">
        <v>16</v>
      </c>
      <c r="T2" s="5" t="s">
        <v>17</v>
      </c>
      <c r="U2" s="5" t="s">
        <v>18</v>
      </c>
      <c r="V2" s="5" t="s">
        <v>19</v>
      </c>
      <c r="W2" s="5" t="s">
        <v>20</v>
      </c>
      <c r="X2" s="5" t="s">
        <v>21</v>
      </c>
      <c r="Y2" s="5" t="s">
        <v>22</v>
      </c>
    </row>
    <row r="3" spans="1:25" x14ac:dyDescent="0.4">
      <c r="A3">
        <v>0</v>
      </c>
      <c r="B3">
        <v>24</v>
      </c>
      <c r="C3">
        <v>26</v>
      </c>
      <c r="D3">
        <v>24</v>
      </c>
      <c r="E3">
        <v>48</v>
      </c>
      <c r="F3">
        <v>30</v>
      </c>
      <c r="G3">
        <v>33</v>
      </c>
      <c r="H3">
        <v>42</v>
      </c>
      <c r="I3">
        <v>35</v>
      </c>
      <c r="J3">
        <v>39</v>
      </c>
      <c r="K3">
        <v>25</v>
      </c>
      <c r="L3">
        <v>37</v>
      </c>
      <c r="M3">
        <v>35</v>
      </c>
      <c r="N3">
        <v>14</v>
      </c>
      <c r="O3">
        <v>18</v>
      </c>
      <c r="P3">
        <v>11</v>
      </c>
      <c r="Q3">
        <v>15</v>
      </c>
      <c r="R3">
        <v>20</v>
      </c>
      <c r="S3">
        <v>13</v>
      </c>
      <c r="T3">
        <v>20</v>
      </c>
      <c r="U3">
        <v>13</v>
      </c>
      <c r="V3">
        <v>13</v>
      </c>
      <c r="W3">
        <v>20</v>
      </c>
      <c r="X3">
        <v>10</v>
      </c>
      <c r="Y3">
        <v>18</v>
      </c>
    </row>
    <row r="4" spans="1:25" x14ac:dyDescent="0.4">
      <c r="A4">
        <v>1</v>
      </c>
      <c r="B4">
        <v>28</v>
      </c>
      <c r="C4">
        <v>36</v>
      </c>
      <c r="D4">
        <v>34</v>
      </c>
      <c r="E4">
        <v>67</v>
      </c>
      <c r="F4">
        <v>38</v>
      </c>
      <c r="G4">
        <v>47</v>
      </c>
      <c r="H4">
        <v>53</v>
      </c>
      <c r="I4">
        <v>48</v>
      </c>
      <c r="J4">
        <v>41</v>
      </c>
      <c r="K4">
        <v>35</v>
      </c>
      <c r="L4">
        <v>38</v>
      </c>
      <c r="M4">
        <v>39</v>
      </c>
      <c r="N4">
        <v>15</v>
      </c>
      <c r="O4">
        <v>21</v>
      </c>
      <c r="P4">
        <v>11</v>
      </c>
      <c r="Q4">
        <v>16</v>
      </c>
      <c r="R4">
        <v>21</v>
      </c>
      <c r="S4">
        <v>16</v>
      </c>
      <c r="T4">
        <v>23</v>
      </c>
      <c r="U4">
        <v>15</v>
      </c>
      <c r="V4">
        <v>12</v>
      </c>
      <c r="W4">
        <v>21</v>
      </c>
      <c r="X4">
        <v>12</v>
      </c>
      <c r="Y4">
        <v>21</v>
      </c>
    </row>
    <row r="5" spans="1:25" x14ac:dyDescent="0.4">
      <c r="A5">
        <v>2</v>
      </c>
      <c r="B5">
        <v>48</v>
      </c>
      <c r="C5">
        <v>53</v>
      </c>
      <c r="D5">
        <v>44</v>
      </c>
      <c r="E5">
        <v>94</v>
      </c>
      <c r="F5">
        <v>54</v>
      </c>
      <c r="G5">
        <v>65</v>
      </c>
      <c r="H5">
        <v>74</v>
      </c>
      <c r="I5">
        <v>66</v>
      </c>
      <c r="J5">
        <v>36</v>
      </c>
      <c r="K5">
        <v>39</v>
      </c>
      <c r="L5">
        <v>43</v>
      </c>
      <c r="M5">
        <v>40</v>
      </c>
      <c r="N5">
        <v>15</v>
      </c>
      <c r="O5">
        <v>25</v>
      </c>
      <c r="P5">
        <v>15</v>
      </c>
      <c r="Q5">
        <v>21</v>
      </c>
      <c r="R5">
        <v>22</v>
      </c>
      <c r="S5">
        <v>15</v>
      </c>
      <c r="T5">
        <v>19</v>
      </c>
      <c r="U5">
        <v>12</v>
      </c>
      <c r="V5">
        <v>13</v>
      </c>
      <c r="W5">
        <v>20</v>
      </c>
      <c r="X5">
        <v>11</v>
      </c>
      <c r="Y5">
        <v>18</v>
      </c>
    </row>
    <row r="6" spans="1:25" x14ac:dyDescent="0.4">
      <c r="A6">
        <v>3</v>
      </c>
    </row>
    <row r="7" spans="1:25" x14ac:dyDescent="0.4">
      <c r="A7">
        <v>4</v>
      </c>
      <c r="B7">
        <v>84</v>
      </c>
      <c r="C7">
        <v>92</v>
      </c>
      <c r="D7">
        <v>79</v>
      </c>
      <c r="E7">
        <v>116</v>
      </c>
      <c r="F7">
        <v>77</v>
      </c>
      <c r="G7">
        <v>92</v>
      </c>
      <c r="H7">
        <v>102</v>
      </c>
      <c r="I7">
        <v>94</v>
      </c>
      <c r="J7">
        <v>44</v>
      </c>
      <c r="K7">
        <v>34</v>
      </c>
      <c r="L7">
        <v>36</v>
      </c>
      <c r="M7">
        <v>36</v>
      </c>
      <c r="N7">
        <v>30</v>
      </c>
      <c r="O7">
        <v>54</v>
      </c>
      <c r="P7">
        <v>30</v>
      </c>
      <c r="Q7">
        <v>32</v>
      </c>
      <c r="R7">
        <v>18</v>
      </c>
      <c r="S7">
        <v>15</v>
      </c>
      <c r="T7">
        <v>16</v>
      </c>
      <c r="U7">
        <v>13</v>
      </c>
      <c r="V7">
        <v>10</v>
      </c>
      <c r="W7">
        <v>19</v>
      </c>
      <c r="X7">
        <v>12</v>
      </c>
      <c r="Y7">
        <v>18</v>
      </c>
    </row>
    <row r="8" spans="1:25" x14ac:dyDescent="0.4">
      <c r="A8">
        <v>5</v>
      </c>
      <c r="B8">
        <v>77</v>
      </c>
      <c r="C8">
        <v>96</v>
      </c>
      <c r="D8">
        <v>85</v>
      </c>
      <c r="E8">
        <v>123</v>
      </c>
      <c r="F8">
        <v>91</v>
      </c>
      <c r="G8">
        <v>97</v>
      </c>
      <c r="H8">
        <v>103</v>
      </c>
      <c r="I8">
        <v>104</v>
      </c>
      <c r="J8">
        <v>40</v>
      </c>
      <c r="K8">
        <v>33</v>
      </c>
      <c r="L8">
        <v>34</v>
      </c>
      <c r="M8">
        <v>38</v>
      </c>
      <c r="N8">
        <v>31</v>
      </c>
      <c r="O8">
        <v>70</v>
      </c>
      <c r="P8">
        <v>34</v>
      </c>
      <c r="Q8">
        <v>37</v>
      </c>
      <c r="R8">
        <v>20</v>
      </c>
      <c r="S8">
        <v>16</v>
      </c>
      <c r="T8">
        <v>17</v>
      </c>
      <c r="U8">
        <v>14</v>
      </c>
      <c r="V8">
        <v>12</v>
      </c>
      <c r="W8">
        <v>14</v>
      </c>
      <c r="X8">
        <v>10</v>
      </c>
      <c r="Y8">
        <v>15</v>
      </c>
    </row>
    <row r="9" spans="1:25" x14ac:dyDescent="0.4">
      <c r="A9">
        <v>6</v>
      </c>
      <c r="B9">
        <v>75</v>
      </c>
      <c r="C9">
        <v>100</v>
      </c>
      <c r="D9">
        <v>83</v>
      </c>
      <c r="E9">
        <v>120</v>
      </c>
      <c r="F9">
        <v>81</v>
      </c>
      <c r="G9">
        <v>92</v>
      </c>
      <c r="H9">
        <v>108</v>
      </c>
      <c r="I9">
        <v>98</v>
      </c>
      <c r="J9">
        <v>44</v>
      </c>
      <c r="K9">
        <v>32</v>
      </c>
      <c r="L9">
        <v>37</v>
      </c>
      <c r="M9">
        <v>38</v>
      </c>
      <c r="N9">
        <v>32</v>
      </c>
      <c r="O9">
        <v>68</v>
      </c>
      <c r="P9">
        <v>40</v>
      </c>
      <c r="Q9">
        <v>52</v>
      </c>
      <c r="R9">
        <v>19</v>
      </c>
      <c r="S9">
        <v>15</v>
      </c>
      <c r="T9">
        <v>16</v>
      </c>
      <c r="U9">
        <v>12</v>
      </c>
      <c r="V9">
        <v>12</v>
      </c>
      <c r="W9">
        <v>14</v>
      </c>
      <c r="X9">
        <v>9</v>
      </c>
      <c r="Y9">
        <v>13</v>
      </c>
    </row>
    <row r="10" spans="1:25" x14ac:dyDescent="0.4">
      <c r="A10" s="1" t="s">
        <v>6</v>
      </c>
      <c r="B10" s="8" t="s">
        <v>3</v>
      </c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3" t="s">
        <v>4</v>
      </c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x14ac:dyDescent="0.4">
      <c r="A11" s="1"/>
      <c r="B11" s="8" t="s">
        <v>11</v>
      </c>
      <c r="C11" s="8" t="s">
        <v>12</v>
      </c>
      <c r="D11" s="8" t="s">
        <v>13</v>
      </c>
      <c r="E11" s="8" t="s">
        <v>14</v>
      </c>
      <c r="F11" s="8" t="s">
        <v>15</v>
      </c>
      <c r="G11" s="8" t="s">
        <v>16</v>
      </c>
      <c r="H11" s="8" t="s">
        <v>17</v>
      </c>
      <c r="I11" s="8" t="s">
        <v>18</v>
      </c>
      <c r="J11" s="8" t="s">
        <v>19</v>
      </c>
      <c r="K11" s="8" t="s">
        <v>20</v>
      </c>
      <c r="L11" s="8" t="s">
        <v>21</v>
      </c>
      <c r="M11" s="8" t="s">
        <v>22</v>
      </c>
      <c r="N11" s="3" t="s">
        <v>11</v>
      </c>
      <c r="O11" s="3" t="s">
        <v>12</v>
      </c>
      <c r="P11" s="3" t="s">
        <v>13</v>
      </c>
      <c r="Q11" s="3" t="s">
        <v>14</v>
      </c>
      <c r="R11" s="3" t="s">
        <v>15</v>
      </c>
      <c r="S11" s="3" t="s">
        <v>16</v>
      </c>
      <c r="T11" s="3" t="s">
        <v>17</v>
      </c>
      <c r="U11" s="3" t="s">
        <v>18</v>
      </c>
      <c r="V11" s="3" t="s">
        <v>19</v>
      </c>
      <c r="W11" s="3" t="s">
        <v>20</v>
      </c>
      <c r="X11" s="3" t="s">
        <v>21</v>
      </c>
      <c r="Y11" s="3" t="s">
        <v>22</v>
      </c>
    </row>
    <row r="12" spans="1:25" x14ac:dyDescent="0.4">
      <c r="A12" s="1">
        <v>0</v>
      </c>
      <c r="B12" s="8">
        <v>120</v>
      </c>
      <c r="C12" s="8">
        <v>130</v>
      </c>
      <c r="D12" s="8">
        <v>120</v>
      </c>
      <c r="E12" s="8">
        <v>240</v>
      </c>
      <c r="F12" s="8">
        <v>150</v>
      </c>
      <c r="G12" s="8">
        <v>165</v>
      </c>
      <c r="H12" s="8">
        <v>210</v>
      </c>
      <c r="I12" s="8">
        <v>175</v>
      </c>
      <c r="J12" s="8">
        <v>195</v>
      </c>
      <c r="K12" s="8">
        <v>125</v>
      </c>
      <c r="L12" s="8">
        <v>185</v>
      </c>
      <c r="M12" s="8">
        <v>175</v>
      </c>
      <c r="N12" s="3">
        <v>70</v>
      </c>
      <c r="O12" s="3">
        <v>90</v>
      </c>
      <c r="P12" s="3">
        <v>55</v>
      </c>
      <c r="Q12" s="3">
        <v>75</v>
      </c>
      <c r="R12" s="3">
        <v>100</v>
      </c>
      <c r="S12" s="3">
        <v>65</v>
      </c>
      <c r="T12" s="3">
        <v>100</v>
      </c>
      <c r="U12" s="3">
        <v>65</v>
      </c>
      <c r="V12" s="3">
        <v>65</v>
      </c>
      <c r="W12" s="3">
        <v>100</v>
      </c>
      <c r="X12" s="3">
        <v>50</v>
      </c>
      <c r="Y12" s="3">
        <v>90</v>
      </c>
    </row>
    <row r="13" spans="1:25" x14ac:dyDescent="0.4">
      <c r="A13" s="1">
        <v>1</v>
      </c>
      <c r="B13" s="8">
        <v>140</v>
      </c>
      <c r="C13" s="8">
        <v>180</v>
      </c>
      <c r="D13" s="8">
        <v>170</v>
      </c>
      <c r="E13" s="8">
        <v>335</v>
      </c>
      <c r="F13" s="8">
        <v>190</v>
      </c>
      <c r="G13" s="8">
        <v>235</v>
      </c>
      <c r="H13" s="8">
        <v>265</v>
      </c>
      <c r="I13" s="8">
        <v>240</v>
      </c>
      <c r="J13" s="8">
        <v>205</v>
      </c>
      <c r="K13" s="8">
        <v>175</v>
      </c>
      <c r="L13" s="8">
        <v>190</v>
      </c>
      <c r="M13" s="8">
        <v>195</v>
      </c>
      <c r="N13" s="3">
        <v>75</v>
      </c>
      <c r="O13" s="3">
        <v>105</v>
      </c>
      <c r="P13" s="3">
        <v>55</v>
      </c>
      <c r="Q13" s="3">
        <v>80</v>
      </c>
      <c r="R13" s="3">
        <v>105</v>
      </c>
      <c r="S13" s="3">
        <v>80</v>
      </c>
      <c r="T13" s="3">
        <v>115</v>
      </c>
      <c r="U13" s="3">
        <v>75</v>
      </c>
      <c r="V13" s="3">
        <v>60</v>
      </c>
      <c r="W13" s="3">
        <v>105</v>
      </c>
      <c r="X13" s="3">
        <v>60</v>
      </c>
      <c r="Y13" s="3">
        <v>105</v>
      </c>
    </row>
    <row r="14" spans="1:25" x14ac:dyDescent="0.4">
      <c r="A14" s="1">
        <v>2</v>
      </c>
      <c r="B14" s="8">
        <v>240</v>
      </c>
      <c r="C14" s="8">
        <v>265</v>
      </c>
      <c r="D14" s="8">
        <v>220</v>
      </c>
      <c r="E14" s="8">
        <v>470</v>
      </c>
      <c r="F14" s="8">
        <v>270</v>
      </c>
      <c r="G14" s="8">
        <v>325</v>
      </c>
      <c r="H14" s="8">
        <v>370</v>
      </c>
      <c r="I14" s="8">
        <v>330</v>
      </c>
      <c r="J14" s="8">
        <v>180</v>
      </c>
      <c r="K14" s="8">
        <v>195</v>
      </c>
      <c r="L14" s="8">
        <v>215</v>
      </c>
      <c r="M14" s="8">
        <v>200</v>
      </c>
      <c r="N14" s="3">
        <v>75</v>
      </c>
      <c r="O14" s="3">
        <v>125</v>
      </c>
      <c r="P14" s="3">
        <v>75</v>
      </c>
      <c r="Q14" s="3">
        <v>105</v>
      </c>
      <c r="R14" s="3">
        <v>110</v>
      </c>
      <c r="S14" s="3">
        <v>75</v>
      </c>
      <c r="T14" s="3">
        <v>95</v>
      </c>
      <c r="U14" s="3">
        <v>60</v>
      </c>
      <c r="V14" s="3">
        <v>65</v>
      </c>
      <c r="W14" s="3">
        <v>100</v>
      </c>
      <c r="X14" s="3">
        <v>55</v>
      </c>
      <c r="Y14" s="3">
        <v>90</v>
      </c>
    </row>
    <row r="15" spans="1:25" x14ac:dyDescent="0.4">
      <c r="A15" s="1">
        <v>3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 x14ac:dyDescent="0.4">
      <c r="A16" s="1">
        <v>4</v>
      </c>
      <c r="B16" s="8">
        <v>420</v>
      </c>
      <c r="C16" s="8">
        <v>460</v>
      </c>
      <c r="D16" s="8">
        <v>395</v>
      </c>
      <c r="E16" s="8">
        <v>580</v>
      </c>
      <c r="F16" s="8">
        <v>385</v>
      </c>
      <c r="G16" s="8">
        <v>460</v>
      </c>
      <c r="H16" s="8">
        <v>510</v>
      </c>
      <c r="I16" s="8">
        <v>470</v>
      </c>
      <c r="J16" s="8">
        <v>220</v>
      </c>
      <c r="K16" s="8">
        <v>170</v>
      </c>
      <c r="L16" s="8">
        <v>180</v>
      </c>
      <c r="M16" s="8">
        <v>180</v>
      </c>
      <c r="N16" s="3">
        <v>150</v>
      </c>
      <c r="O16" s="3">
        <v>270</v>
      </c>
      <c r="P16" s="3">
        <v>150</v>
      </c>
      <c r="Q16" s="3">
        <v>160</v>
      </c>
      <c r="R16" s="3">
        <v>90</v>
      </c>
      <c r="S16" s="3">
        <v>75</v>
      </c>
      <c r="T16" s="3">
        <v>80</v>
      </c>
      <c r="U16" s="3">
        <v>65</v>
      </c>
      <c r="V16" s="3">
        <v>50</v>
      </c>
      <c r="W16" s="3">
        <v>95</v>
      </c>
      <c r="X16" s="3">
        <v>60</v>
      </c>
      <c r="Y16" s="3">
        <v>90</v>
      </c>
    </row>
    <row r="17" spans="1:25" x14ac:dyDescent="0.4">
      <c r="A17" s="1">
        <v>5</v>
      </c>
      <c r="B17" s="8">
        <v>385</v>
      </c>
      <c r="C17" s="8">
        <v>480</v>
      </c>
      <c r="D17" s="8">
        <v>425</v>
      </c>
      <c r="E17" s="8">
        <v>615</v>
      </c>
      <c r="F17" s="8">
        <v>455</v>
      </c>
      <c r="G17" s="8">
        <v>485</v>
      </c>
      <c r="H17" s="8">
        <v>515</v>
      </c>
      <c r="I17" s="8">
        <v>520</v>
      </c>
      <c r="J17" s="8">
        <v>200</v>
      </c>
      <c r="K17" s="8">
        <v>165</v>
      </c>
      <c r="L17" s="8">
        <v>170</v>
      </c>
      <c r="M17" s="8">
        <v>190</v>
      </c>
      <c r="N17" s="3">
        <v>155</v>
      </c>
      <c r="O17" s="3">
        <v>350</v>
      </c>
      <c r="P17" s="3">
        <v>170</v>
      </c>
      <c r="Q17" s="3">
        <v>185</v>
      </c>
      <c r="R17" s="3">
        <v>100</v>
      </c>
      <c r="S17" s="3">
        <v>80</v>
      </c>
      <c r="T17" s="3">
        <v>85</v>
      </c>
      <c r="U17" s="3">
        <v>70</v>
      </c>
      <c r="V17" s="3">
        <v>60</v>
      </c>
      <c r="W17" s="3">
        <v>70</v>
      </c>
      <c r="X17" s="3">
        <v>50</v>
      </c>
      <c r="Y17" s="3">
        <v>75</v>
      </c>
    </row>
    <row r="18" spans="1:25" x14ac:dyDescent="0.4">
      <c r="A18" s="1">
        <v>6</v>
      </c>
      <c r="B18" s="8">
        <v>375</v>
      </c>
      <c r="C18" s="8">
        <v>500</v>
      </c>
      <c r="D18" s="8">
        <v>415</v>
      </c>
      <c r="E18" s="8">
        <v>600</v>
      </c>
      <c r="F18" s="8">
        <v>405</v>
      </c>
      <c r="G18" s="8">
        <v>460</v>
      </c>
      <c r="H18" s="8">
        <v>540</v>
      </c>
      <c r="I18" s="8">
        <v>490</v>
      </c>
      <c r="J18" s="8">
        <v>220</v>
      </c>
      <c r="K18" s="8">
        <v>160</v>
      </c>
      <c r="L18" s="8">
        <v>185</v>
      </c>
      <c r="M18" s="8">
        <v>190</v>
      </c>
      <c r="N18" s="3">
        <v>160</v>
      </c>
      <c r="O18" s="3">
        <v>340</v>
      </c>
      <c r="P18" s="3">
        <v>200</v>
      </c>
      <c r="Q18" s="3">
        <v>260</v>
      </c>
      <c r="R18" s="3">
        <v>95</v>
      </c>
      <c r="S18" s="3">
        <v>75</v>
      </c>
      <c r="T18" s="3">
        <v>80</v>
      </c>
      <c r="U18" s="3">
        <v>60</v>
      </c>
      <c r="V18" s="3">
        <v>60</v>
      </c>
      <c r="W18" s="3">
        <v>70</v>
      </c>
      <c r="X18" s="3">
        <v>45</v>
      </c>
      <c r="Y18" s="3">
        <v>65</v>
      </c>
    </row>
    <row r="19" spans="1:25" x14ac:dyDescent="0.4">
      <c r="A19" s="1" t="s">
        <v>7</v>
      </c>
      <c r="B19" s="1" t="s">
        <v>3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 t="s">
        <v>4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x14ac:dyDescent="0.4">
      <c r="A20" s="1"/>
      <c r="B20" s="2" t="s">
        <v>11</v>
      </c>
      <c r="C20" s="2" t="s">
        <v>12</v>
      </c>
      <c r="D20" s="2" t="s">
        <v>13</v>
      </c>
      <c r="E20" s="2" t="s">
        <v>14</v>
      </c>
      <c r="F20" s="2" t="s">
        <v>15</v>
      </c>
      <c r="G20" s="2" t="s">
        <v>16</v>
      </c>
      <c r="H20" s="2" t="s">
        <v>17</v>
      </c>
      <c r="I20" s="2" t="s">
        <v>18</v>
      </c>
      <c r="J20" s="2" t="s">
        <v>19</v>
      </c>
      <c r="K20" s="2" t="s">
        <v>20</v>
      </c>
      <c r="L20" s="2" t="s">
        <v>21</v>
      </c>
      <c r="M20" s="2" t="s">
        <v>22</v>
      </c>
      <c r="N20" s="5" t="s">
        <v>11</v>
      </c>
      <c r="O20" s="5" t="s">
        <v>12</v>
      </c>
      <c r="P20" s="5" t="s">
        <v>13</v>
      </c>
      <c r="Q20" s="5" t="s">
        <v>14</v>
      </c>
      <c r="R20" s="5" t="s">
        <v>15</v>
      </c>
      <c r="S20" s="5" t="s">
        <v>16</v>
      </c>
      <c r="T20" s="5" t="s">
        <v>17</v>
      </c>
      <c r="U20" s="5" t="s">
        <v>18</v>
      </c>
      <c r="V20" s="5" t="s">
        <v>19</v>
      </c>
      <c r="W20" s="5" t="s">
        <v>20</v>
      </c>
      <c r="X20" s="5" t="s">
        <v>21</v>
      </c>
      <c r="Y20" s="5" t="s">
        <v>22</v>
      </c>
    </row>
    <row r="21" spans="1:25" x14ac:dyDescent="0.4">
      <c r="A21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0</v>
      </c>
      <c r="R21">
        <v>2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</row>
    <row r="22" spans="1:25" x14ac:dyDescent="0.4">
      <c r="A22">
        <v>1</v>
      </c>
      <c r="B22">
        <v>1</v>
      </c>
      <c r="C22">
        <v>2</v>
      </c>
      <c r="D22">
        <v>2</v>
      </c>
      <c r="E22">
        <v>2</v>
      </c>
      <c r="F22">
        <v>3</v>
      </c>
      <c r="G22">
        <v>1</v>
      </c>
      <c r="H22">
        <v>2</v>
      </c>
      <c r="I22">
        <v>2</v>
      </c>
      <c r="J22">
        <v>3</v>
      </c>
      <c r="K22">
        <v>6</v>
      </c>
      <c r="L22">
        <v>3</v>
      </c>
      <c r="M22">
        <v>5</v>
      </c>
      <c r="N22">
        <v>2</v>
      </c>
      <c r="O22">
        <v>7</v>
      </c>
      <c r="P22">
        <v>3</v>
      </c>
      <c r="Q22">
        <v>7</v>
      </c>
      <c r="R22">
        <v>9</v>
      </c>
      <c r="S22">
        <v>6</v>
      </c>
      <c r="T22">
        <v>10</v>
      </c>
      <c r="U22">
        <v>7</v>
      </c>
      <c r="V22">
        <v>5</v>
      </c>
      <c r="W22">
        <v>9</v>
      </c>
      <c r="X22">
        <v>9</v>
      </c>
      <c r="Y22">
        <v>7</v>
      </c>
    </row>
    <row r="23" spans="1:25" x14ac:dyDescent="0.4">
      <c r="A23">
        <v>2</v>
      </c>
      <c r="B23">
        <v>1</v>
      </c>
      <c r="C23">
        <v>2</v>
      </c>
      <c r="D23">
        <v>2</v>
      </c>
      <c r="E23">
        <v>0</v>
      </c>
      <c r="F23">
        <v>1</v>
      </c>
      <c r="G23">
        <v>1</v>
      </c>
      <c r="H23">
        <v>3</v>
      </c>
      <c r="I23">
        <v>1</v>
      </c>
      <c r="J23">
        <v>11</v>
      </c>
      <c r="K23">
        <v>10</v>
      </c>
      <c r="L23">
        <v>13</v>
      </c>
      <c r="M23">
        <v>12</v>
      </c>
      <c r="N23">
        <v>3</v>
      </c>
      <c r="O23">
        <v>4</v>
      </c>
      <c r="P23">
        <v>3</v>
      </c>
      <c r="Q23">
        <v>5</v>
      </c>
      <c r="R23">
        <v>11</v>
      </c>
      <c r="S23">
        <v>7</v>
      </c>
      <c r="T23">
        <v>11</v>
      </c>
      <c r="U23">
        <v>7</v>
      </c>
      <c r="V23">
        <v>9</v>
      </c>
      <c r="W23">
        <v>13</v>
      </c>
      <c r="X23">
        <v>9</v>
      </c>
      <c r="Y23">
        <v>10</v>
      </c>
    </row>
    <row r="24" spans="1:25" x14ac:dyDescent="0.4">
      <c r="A24">
        <v>3</v>
      </c>
    </row>
    <row r="25" spans="1:25" ht="14.25" x14ac:dyDescent="0.45">
      <c r="A25">
        <v>4</v>
      </c>
      <c r="B25">
        <v>3</v>
      </c>
      <c r="C25">
        <v>3</v>
      </c>
      <c r="D25">
        <v>2</v>
      </c>
      <c r="E25">
        <v>1</v>
      </c>
      <c r="F25">
        <v>2</v>
      </c>
      <c r="G25">
        <v>2</v>
      </c>
      <c r="H25">
        <v>2</v>
      </c>
      <c r="I25">
        <v>1</v>
      </c>
      <c r="J25">
        <v>17</v>
      </c>
      <c r="K25">
        <v>21</v>
      </c>
      <c r="L25">
        <v>23</v>
      </c>
      <c r="M25">
        <v>20</v>
      </c>
      <c r="N25">
        <v>5</v>
      </c>
      <c r="O25">
        <v>13</v>
      </c>
      <c r="P25">
        <v>7</v>
      </c>
      <c r="Q25">
        <v>7</v>
      </c>
      <c r="R25">
        <v>12</v>
      </c>
      <c r="S25">
        <v>10</v>
      </c>
      <c r="T25">
        <v>15</v>
      </c>
      <c r="U25">
        <v>11</v>
      </c>
      <c r="V25" s="4">
        <v>10</v>
      </c>
      <c r="W25" s="4">
        <v>17</v>
      </c>
      <c r="X25" s="4">
        <v>9</v>
      </c>
      <c r="Y25" s="4">
        <v>16</v>
      </c>
    </row>
    <row r="26" spans="1:25" x14ac:dyDescent="0.4">
      <c r="A26">
        <v>5</v>
      </c>
      <c r="B26">
        <v>2</v>
      </c>
      <c r="C26">
        <v>1</v>
      </c>
      <c r="D26">
        <v>1</v>
      </c>
      <c r="E26">
        <v>2</v>
      </c>
      <c r="F26">
        <v>1</v>
      </c>
      <c r="G26">
        <v>1</v>
      </c>
      <c r="H26">
        <v>2</v>
      </c>
      <c r="I26">
        <v>2</v>
      </c>
      <c r="J26">
        <v>29</v>
      </c>
      <c r="K26">
        <v>25</v>
      </c>
      <c r="L26">
        <v>23</v>
      </c>
      <c r="M26">
        <v>23</v>
      </c>
      <c r="N26">
        <v>4</v>
      </c>
      <c r="O26">
        <v>6</v>
      </c>
      <c r="P26">
        <v>3</v>
      </c>
      <c r="Q26">
        <v>5</v>
      </c>
      <c r="R26">
        <v>11</v>
      </c>
      <c r="S26">
        <v>12</v>
      </c>
      <c r="T26">
        <v>8</v>
      </c>
      <c r="U26">
        <v>13</v>
      </c>
      <c r="V26">
        <v>12</v>
      </c>
      <c r="W26">
        <v>14</v>
      </c>
      <c r="X26">
        <v>10</v>
      </c>
      <c r="Y26">
        <v>14</v>
      </c>
    </row>
    <row r="27" spans="1:25" x14ac:dyDescent="0.4">
      <c r="A27">
        <v>6</v>
      </c>
      <c r="B27">
        <v>2</v>
      </c>
      <c r="C27">
        <v>1</v>
      </c>
      <c r="D27">
        <v>2</v>
      </c>
      <c r="E27">
        <v>2</v>
      </c>
      <c r="F27">
        <v>2</v>
      </c>
      <c r="G27">
        <v>2</v>
      </c>
      <c r="H27">
        <v>5</v>
      </c>
      <c r="I27">
        <v>2</v>
      </c>
      <c r="J27">
        <v>31</v>
      </c>
      <c r="K27">
        <v>22</v>
      </c>
      <c r="L27">
        <v>21</v>
      </c>
      <c r="M27">
        <v>20</v>
      </c>
      <c r="N27">
        <v>4</v>
      </c>
      <c r="O27">
        <v>7</v>
      </c>
      <c r="P27">
        <v>3</v>
      </c>
      <c r="Q27">
        <v>5</v>
      </c>
      <c r="R27">
        <v>13</v>
      </c>
      <c r="S27">
        <v>13</v>
      </c>
      <c r="T27">
        <v>9</v>
      </c>
      <c r="U27">
        <v>12</v>
      </c>
      <c r="V27">
        <v>12</v>
      </c>
      <c r="W27">
        <v>14</v>
      </c>
      <c r="X27">
        <v>9</v>
      </c>
      <c r="Y27">
        <v>13</v>
      </c>
    </row>
    <row r="28" spans="1:25" x14ac:dyDescent="0.4">
      <c r="A28" s="1" t="s">
        <v>8</v>
      </c>
      <c r="B28" s="8" t="s">
        <v>3</v>
      </c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6" t="s">
        <v>4</v>
      </c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 x14ac:dyDescent="0.4">
      <c r="A29" s="1"/>
      <c r="B29" s="8" t="s">
        <v>0</v>
      </c>
      <c r="C29" s="8"/>
      <c r="D29" s="8"/>
      <c r="E29" s="8"/>
      <c r="F29" s="8" t="s">
        <v>1</v>
      </c>
      <c r="G29" s="8"/>
      <c r="H29" s="8"/>
      <c r="I29" s="8"/>
      <c r="J29" s="8" t="s">
        <v>2</v>
      </c>
      <c r="K29" s="8"/>
      <c r="L29" s="8"/>
      <c r="M29" s="8"/>
      <c r="N29" s="7" t="s">
        <v>11</v>
      </c>
      <c r="O29" s="5" t="s">
        <v>12</v>
      </c>
      <c r="P29" s="5" t="s">
        <v>13</v>
      </c>
      <c r="Q29" s="5" t="s">
        <v>14</v>
      </c>
      <c r="R29" s="5" t="s">
        <v>15</v>
      </c>
      <c r="S29" s="5" t="s">
        <v>16</v>
      </c>
      <c r="T29" s="5" t="s">
        <v>17</v>
      </c>
      <c r="U29" s="5" t="s">
        <v>18</v>
      </c>
      <c r="V29" s="5" t="s">
        <v>19</v>
      </c>
      <c r="W29" s="5" t="s">
        <v>20</v>
      </c>
      <c r="X29" s="5" t="s">
        <v>21</v>
      </c>
      <c r="Y29" s="5" t="s">
        <v>22</v>
      </c>
    </row>
    <row r="30" spans="1:25" x14ac:dyDescent="0.4">
      <c r="A30" s="1">
        <v>0</v>
      </c>
      <c r="B30" s="8" t="s">
        <v>11</v>
      </c>
      <c r="C30" s="8" t="s">
        <v>12</v>
      </c>
      <c r="D30" s="8" t="s">
        <v>13</v>
      </c>
      <c r="E30" s="8" t="s">
        <v>14</v>
      </c>
      <c r="F30" s="8" t="s">
        <v>15</v>
      </c>
      <c r="G30" s="8" t="s">
        <v>16</v>
      </c>
      <c r="H30" s="8" t="s">
        <v>17</v>
      </c>
      <c r="I30" s="8" t="s">
        <v>18</v>
      </c>
      <c r="J30" s="8" t="s">
        <v>19</v>
      </c>
      <c r="K30" s="8" t="s">
        <v>20</v>
      </c>
      <c r="L30" s="8" t="s">
        <v>21</v>
      </c>
      <c r="M30" s="8" t="s">
        <v>22</v>
      </c>
      <c r="N30" s="6">
        <f t="shared" ref="C30:Y36" si="0">N21/N3*100</f>
        <v>0</v>
      </c>
      <c r="O30" s="3">
        <f t="shared" si="0"/>
        <v>0</v>
      </c>
      <c r="P30" s="3">
        <f t="shared" si="0"/>
        <v>9.0909090909090917</v>
      </c>
      <c r="Q30" s="3">
        <f t="shared" si="0"/>
        <v>0</v>
      </c>
      <c r="R30" s="3">
        <f t="shared" si="0"/>
        <v>10</v>
      </c>
      <c r="S30" s="3">
        <f t="shared" si="0"/>
        <v>7.6923076923076925</v>
      </c>
      <c r="T30" s="3">
        <f t="shared" si="0"/>
        <v>5</v>
      </c>
      <c r="U30" s="3">
        <f t="shared" si="0"/>
        <v>7.6923076923076925</v>
      </c>
      <c r="V30" s="3">
        <f t="shared" si="0"/>
        <v>7.6923076923076925</v>
      </c>
      <c r="W30" s="3">
        <f t="shared" si="0"/>
        <v>5</v>
      </c>
      <c r="X30" s="3">
        <f t="shared" si="0"/>
        <v>10</v>
      </c>
      <c r="Y30" s="3">
        <f t="shared" si="0"/>
        <v>5.5555555555555554</v>
      </c>
    </row>
    <row r="31" spans="1:25" x14ac:dyDescent="0.4">
      <c r="A31" s="1">
        <v>1</v>
      </c>
      <c r="B31" s="8">
        <f>B22/B4*100</f>
        <v>3.5714285714285712</v>
      </c>
      <c r="C31" s="8">
        <f t="shared" si="0"/>
        <v>5.5555555555555554</v>
      </c>
      <c r="D31" s="8">
        <f t="shared" si="0"/>
        <v>5.8823529411764701</v>
      </c>
      <c r="E31" s="8">
        <f t="shared" si="0"/>
        <v>2.9850746268656714</v>
      </c>
      <c r="F31" s="8">
        <f t="shared" si="0"/>
        <v>7.8947368421052628</v>
      </c>
      <c r="G31" s="8">
        <f t="shared" si="0"/>
        <v>2.1276595744680851</v>
      </c>
      <c r="H31" s="8">
        <f t="shared" si="0"/>
        <v>3.7735849056603774</v>
      </c>
      <c r="I31" s="8">
        <f t="shared" si="0"/>
        <v>4.1666666666666661</v>
      </c>
      <c r="J31" s="8">
        <f t="shared" si="0"/>
        <v>7.3170731707317067</v>
      </c>
      <c r="K31" s="8">
        <f t="shared" si="0"/>
        <v>17.142857142857142</v>
      </c>
      <c r="L31" s="8">
        <f t="shared" si="0"/>
        <v>7.8947368421052628</v>
      </c>
      <c r="M31" s="8">
        <f t="shared" si="0"/>
        <v>12.820512820512819</v>
      </c>
      <c r="N31" s="6">
        <f t="shared" si="0"/>
        <v>13.333333333333334</v>
      </c>
      <c r="O31" s="3">
        <f t="shared" si="0"/>
        <v>33.333333333333329</v>
      </c>
      <c r="P31" s="3">
        <f t="shared" si="0"/>
        <v>27.27272727272727</v>
      </c>
      <c r="Q31" s="3">
        <f t="shared" si="0"/>
        <v>43.75</v>
      </c>
      <c r="R31" s="3">
        <f t="shared" si="0"/>
        <v>42.857142857142854</v>
      </c>
      <c r="S31" s="3">
        <f t="shared" si="0"/>
        <v>37.5</v>
      </c>
      <c r="T31" s="3">
        <f t="shared" si="0"/>
        <v>43.478260869565219</v>
      </c>
      <c r="U31" s="3">
        <f t="shared" si="0"/>
        <v>46.666666666666664</v>
      </c>
      <c r="V31" s="3">
        <f t="shared" si="0"/>
        <v>41.666666666666671</v>
      </c>
      <c r="W31" s="3">
        <f t="shared" si="0"/>
        <v>42.857142857142854</v>
      </c>
      <c r="X31" s="3">
        <f t="shared" si="0"/>
        <v>75</v>
      </c>
      <c r="Y31" s="3">
        <f t="shared" si="0"/>
        <v>33.333333333333329</v>
      </c>
    </row>
    <row r="32" spans="1:25" x14ac:dyDescent="0.4">
      <c r="A32" s="1">
        <v>2</v>
      </c>
      <c r="B32" s="8">
        <f>B23/B5*100</f>
        <v>2.083333333333333</v>
      </c>
      <c r="C32" s="8">
        <f t="shared" si="0"/>
        <v>3.7735849056603774</v>
      </c>
      <c r="D32" s="8">
        <f t="shared" si="0"/>
        <v>4.5454545454545459</v>
      </c>
      <c r="E32" s="8">
        <f t="shared" si="0"/>
        <v>0</v>
      </c>
      <c r="F32" s="8">
        <f t="shared" si="0"/>
        <v>1.8518518518518516</v>
      </c>
      <c r="G32" s="8">
        <f t="shared" si="0"/>
        <v>1.5384615384615385</v>
      </c>
      <c r="H32" s="8">
        <f t="shared" si="0"/>
        <v>4.0540540540540544</v>
      </c>
      <c r="I32" s="8">
        <f t="shared" si="0"/>
        <v>1.5151515151515151</v>
      </c>
      <c r="J32" s="8">
        <f t="shared" si="0"/>
        <v>30.555555555555557</v>
      </c>
      <c r="K32" s="8">
        <f t="shared" si="0"/>
        <v>25.641025641025639</v>
      </c>
      <c r="L32" s="8">
        <f t="shared" si="0"/>
        <v>30.232558139534881</v>
      </c>
      <c r="M32" s="8">
        <f t="shared" si="0"/>
        <v>30</v>
      </c>
      <c r="N32" s="6">
        <f t="shared" si="0"/>
        <v>20</v>
      </c>
      <c r="O32" s="3">
        <f t="shared" si="0"/>
        <v>16</v>
      </c>
      <c r="P32" s="3">
        <f t="shared" si="0"/>
        <v>20</v>
      </c>
      <c r="Q32" s="3">
        <f t="shared" si="0"/>
        <v>23.809523809523807</v>
      </c>
      <c r="R32" s="3">
        <f t="shared" si="0"/>
        <v>50</v>
      </c>
      <c r="S32" s="3">
        <f t="shared" si="0"/>
        <v>46.666666666666664</v>
      </c>
      <c r="T32" s="3">
        <f t="shared" si="0"/>
        <v>57.894736842105267</v>
      </c>
      <c r="U32" s="3">
        <f t="shared" si="0"/>
        <v>58.333333333333336</v>
      </c>
      <c r="V32" s="3">
        <f t="shared" si="0"/>
        <v>69.230769230769226</v>
      </c>
      <c r="W32" s="3">
        <f t="shared" si="0"/>
        <v>65</v>
      </c>
      <c r="X32" s="3">
        <f t="shared" si="0"/>
        <v>81.818181818181827</v>
      </c>
      <c r="Y32" s="3">
        <f t="shared" si="0"/>
        <v>55.555555555555557</v>
      </c>
    </row>
    <row r="33" spans="1:25" x14ac:dyDescent="0.4">
      <c r="A33" s="1">
        <v>3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6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1:25" x14ac:dyDescent="0.4">
      <c r="A34" s="1">
        <v>4</v>
      </c>
      <c r="B34" s="8">
        <f>B25/B7*100</f>
        <v>3.5714285714285712</v>
      </c>
      <c r="C34" s="8">
        <f t="shared" si="0"/>
        <v>3.2608695652173911</v>
      </c>
      <c r="D34" s="8">
        <f t="shared" si="0"/>
        <v>2.5316455696202533</v>
      </c>
      <c r="E34" s="8">
        <f t="shared" si="0"/>
        <v>0.86206896551724133</v>
      </c>
      <c r="F34" s="8">
        <f t="shared" si="0"/>
        <v>2.5974025974025974</v>
      </c>
      <c r="G34" s="8">
        <f t="shared" si="0"/>
        <v>2.1739130434782608</v>
      </c>
      <c r="H34" s="8">
        <f t="shared" si="0"/>
        <v>1.9607843137254901</v>
      </c>
      <c r="I34" s="8">
        <f t="shared" si="0"/>
        <v>1.0638297872340425</v>
      </c>
      <c r="J34" s="8">
        <f t="shared" si="0"/>
        <v>38.636363636363633</v>
      </c>
      <c r="K34" s="8">
        <f t="shared" si="0"/>
        <v>61.764705882352942</v>
      </c>
      <c r="L34" s="8">
        <f t="shared" si="0"/>
        <v>63.888888888888886</v>
      </c>
      <c r="M34" s="8">
        <f t="shared" si="0"/>
        <v>55.555555555555557</v>
      </c>
      <c r="N34" s="6">
        <f t="shared" si="0"/>
        <v>16.666666666666664</v>
      </c>
      <c r="O34" s="3">
        <f t="shared" si="0"/>
        <v>24.074074074074073</v>
      </c>
      <c r="P34" s="3">
        <f t="shared" si="0"/>
        <v>23.333333333333332</v>
      </c>
      <c r="Q34" s="3">
        <f t="shared" si="0"/>
        <v>21.875</v>
      </c>
      <c r="R34" s="3">
        <f t="shared" si="0"/>
        <v>66.666666666666657</v>
      </c>
      <c r="S34" s="3">
        <f t="shared" si="0"/>
        <v>66.666666666666657</v>
      </c>
      <c r="T34" s="3">
        <f t="shared" si="0"/>
        <v>93.75</v>
      </c>
      <c r="U34" s="3">
        <f t="shared" si="0"/>
        <v>84.615384615384613</v>
      </c>
      <c r="V34" s="3">
        <f t="shared" si="0"/>
        <v>100</v>
      </c>
      <c r="W34" s="3">
        <f t="shared" si="0"/>
        <v>89.473684210526315</v>
      </c>
      <c r="X34" s="3">
        <f t="shared" si="0"/>
        <v>75</v>
      </c>
      <c r="Y34" s="3">
        <f t="shared" si="0"/>
        <v>88.888888888888886</v>
      </c>
    </row>
    <row r="35" spans="1:25" x14ac:dyDescent="0.4">
      <c r="A35" s="1">
        <v>5</v>
      </c>
      <c r="B35" s="8">
        <f>B26/B8*100</f>
        <v>2.5974025974025974</v>
      </c>
      <c r="C35" s="8">
        <f t="shared" si="0"/>
        <v>1.0416666666666665</v>
      </c>
      <c r="D35" s="8">
        <f t="shared" si="0"/>
        <v>1.1764705882352942</v>
      </c>
      <c r="E35" s="8">
        <f t="shared" si="0"/>
        <v>1.6260162601626018</v>
      </c>
      <c r="F35" s="8">
        <f t="shared" si="0"/>
        <v>1.098901098901099</v>
      </c>
      <c r="G35" s="8">
        <f t="shared" si="0"/>
        <v>1.0309278350515463</v>
      </c>
      <c r="H35" s="8">
        <f t="shared" si="0"/>
        <v>1.9417475728155338</v>
      </c>
      <c r="I35" s="8">
        <f t="shared" si="0"/>
        <v>1.9230769230769231</v>
      </c>
      <c r="J35" s="8">
        <f t="shared" si="0"/>
        <v>72.5</v>
      </c>
      <c r="K35" s="8">
        <f t="shared" si="0"/>
        <v>75.757575757575751</v>
      </c>
      <c r="L35" s="8">
        <f t="shared" si="0"/>
        <v>67.64705882352942</v>
      </c>
      <c r="M35" s="8">
        <f t="shared" si="0"/>
        <v>60.526315789473685</v>
      </c>
      <c r="N35" s="6">
        <f t="shared" si="0"/>
        <v>12.903225806451612</v>
      </c>
      <c r="O35" s="3">
        <f t="shared" si="0"/>
        <v>8.5714285714285712</v>
      </c>
      <c r="P35" s="3">
        <f t="shared" si="0"/>
        <v>8.8235294117647065</v>
      </c>
      <c r="Q35" s="3">
        <f t="shared" si="0"/>
        <v>13.513513513513514</v>
      </c>
      <c r="R35" s="3">
        <f t="shared" si="0"/>
        <v>55.000000000000007</v>
      </c>
      <c r="S35" s="3">
        <f t="shared" si="0"/>
        <v>75</v>
      </c>
      <c r="T35" s="3">
        <f t="shared" si="0"/>
        <v>47.058823529411761</v>
      </c>
      <c r="U35" s="3">
        <f t="shared" si="0"/>
        <v>92.857142857142861</v>
      </c>
      <c r="V35" s="3">
        <f t="shared" si="0"/>
        <v>100</v>
      </c>
      <c r="W35" s="3">
        <f t="shared" si="0"/>
        <v>100</v>
      </c>
      <c r="X35" s="3">
        <f t="shared" si="0"/>
        <v>100</v>
      </c>
      <c r="Y35" s="3">
        <f t="shared" si="0"/>
        <v>93.333333333333329</v>
      </c>
    </row>
    <row r="36" spans="1:25" x14ac:dyDescent="0.4">
      <c r="A36" s="1">
        <v>6</v>
      </c>
      <c r="B36" s="8">
        <f>B27/B9*100</f>
        <v>2.666666666666667</v>
      </c>
      <c r="C36" s="8">
        <f t="shared" si="0"/>
        <v>1</v>
      </c>
      <c r="D36" s="8">
        <f t="shared" si="0"/>
        <v>2.4096385542168677</v>
      </c>
      <c r="E36" s="8">
        <f t="shared" si="0"/>
        <v>1.6666666666666667</v>
      </c>
      <c r="F36" s="8">
        <f t="shared" si="0"/>
        <v>2.4691358024691357</v>
      </c>
      <c r="G36" s="8">
        <f t="shared" si="0"/>
        <v>2.1739130434782608</v>
      </c>
      <c r="H36" s="8">
        <f t="shared" si="0"/>
        <v>4.6296296296296298</v>
      </c>
      <c r="I36" s="8">
        <f t="shared" si="0"/>
        <v>2.0408163265306123</v>
      </c>
      <c r="J36" s="8">
        <f t="shared" si="0"/>
        <v>70.454545454545453</v>
      </c>
      <c r="K36" s="8">
        <f t="shared" si="0"/>
        <v>68.75</v>
      </c>
      <c r="L36" s="8">
        <f t="shared" si="0"/>
        <v>56.756756756756758</v>
      </c>
      <c r="M36" s="8">
        <f t="shared" si="0"/>
        <v>52.631578947368418</v>
      </c>
      <c r="N36" s="6">
        <f t="shared" si="0"/>
        <v>12.5</v>
      </c>
      <c r="O36" s="3">
        <f t="shared" si="0"/>
        <v>10.294117647058822</v>
      </c>
      <c r="P36" s="3">
        <f t="shared" si="0"/>
        <v>7.5</v>
      </c>
      <c r="Q36" s="3">
        <f t="shared" si="0"/>
        <v>9.6153846153846168</v>
      </c>
      <c r="R36" s="3">
        <f t="shared" si="0"/>
        <v>68.421052631578945</v>
      </c>
      <c r="S36" s="3">
        <f t="shared" si="0"/>
        <v>86.666666666666671</v>
      </c>
      <c r="T36" s="3">
        <f t="shared" si="0"/>
        <v>56.25</v>
      </c>
      <c r="U36" s="3">
        <f t="shared" si="0"/>
        <v>100</v>
      </c>
      <c r="V36" s="3">
        <f t="shared" si="0"/>
        <v>100</v>
      </c>
      <c r="W36" s="3">
        <f t="shared" si="0"/>
        <v>100</v>
      </c>
      <c r="X36" s="3">
        <f t="shared" si="0"/>
        <v>100</v>
      </c>
      <c r="Y36" s="3">
        <f t="shared" si="0"/>
        <v>100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33214-A83A-4B3E-BAD1-A788C6FA8993}">
  <dimension ref="A1:C1169"/>
  <sheetViews>
    <sheetView workbookViewId="0">
      <selection activeCell="H14" sqref="H14"/>
    </sheetView>
  </sheetViews>
  <sheetFormatPr defaultRowHeight="13.9" x14ac:dyDescent="0.4"/>
  <cols>
    <col min="1" max="1" width="38.86328125" customWidth="1"/>
    <col min="2" max="2" width="17.59765625" customWidth="1"/>
  </cols>
  <sheetData>
    <row r="1" spans="1:3" x14ac:dyDescent="0.4">
      <c r="A1" t="s">
        <v>68</v>
      </c>
      <c r="B1" t="s">
        <v>69</v>
      </c>
      <c r="C1" t="s">
        <v>70</v>
      </c>
    </row>
    <row r="2" spans="1:3" x14ac:dyDescent="0.4">
      <c r="A2" t="s">
        <v>71</v>
      </c>
      <c r="B2">
        <v>252</v>
      </c>
      <c r="C2" t="s">
        <v>72</v>
      </c>
    </row>
    <row r="3" spans="1:3" x14ac:dyDescent="0.4">
      <c r="C3" t="s">
        <v>73</v>
      </c>
    </row>
    <row r="4" spans="1:3" x14ac:dyDescent="0.4">
      <c r="C4" t="s">
        <v>74</v>
      </c>
    </row>
    <row r="5" spans="1:3" x14ac:dyDescent="0.4">
      <c r="C5" t="s">
        <v>75</v>
      </c>
    </row>
    <row r="6" spans="1:3" x14ac:dyDescent="0.4">
      <c r="C6" t="s">
        <v>76</v>
      </c>
    </row>
    <row r="7" spans="1:3" x14ac:dyDescent="0.4">
      <c r="C7">
        <v>158.95937000000001</v>
      </c>
    </row>
    <row r="8" spans="1:3" x14ac:dyDescent="0.4">
      <c r="C8" t="s">
        <v>77</v>
      </c>
    </row>
    <row r="9" spans="1:3" x14ac:dyDescent="0.4">
      <c r="C9" t="s">
        <v>78</v>
      </c>
    </row>
    <row r="10" spans="1:3" x14ac:dyDescent="0.4">
      <c r="C10" t="s">
        <v>79</v>
      </c>
    </row>
    <row r="11" spans="1:3" x14ac:dyDescent="0.4">
      <c r="C11" t="s">
        <v>80</v>
      </c>
    </row>
    <row r="12" spans="1:3" x14ac:dyDescent="0.4">
      <c r="C12">
        <v>82.007369999999995</v>
      </c>
    </row>
    <row r="13" spans="1:3" x14ac:dyDescent="0.4">
      <c r="C13" t="s">
        <v>81</v>
      </c>
    </row>
    <row r="14" spans="1:3" x14ac:dyDescent="0.4">
      <c r="C14">
        <v>272.94197000000003</v>
      </c>
    </row>
    <row r="15" spans="1:3" x14ac:dyDescent="0.4">
      <c r="C15">
        <v>128.01266000000001</v>
      </c>
    </row>
    <row r="16" spans="1:3" x14ac:dyDescent="0.4">
      <c r="C16" t="s">
        <v>82</v>
      </c>
    </row>
    <row r="17" spans="3:3" x14ac:dyDescent="0.4">
      <c r="C17">
        <v>139.89604</v>
      </c>
    </row>
    <row r="18" spans="3:3" x14ac:dyDescent="0.4">
      <c r="C18">
        <v>307.28633000000002</v>
      </c>
    </row>
    <row r="19" spans="3:3" x14ac:dyDescent="0.4">
      <c r="C19">
        <v>409.69126999999997</v>
      </c>
    </row>
    <row r="20" spans="3:3" x14ac:dyDescent="0.4">
      <c r="C20">
        <v>141.00008</v>
      </c>
    </row>
    <row r="21" spans="3:3" x14ac:dyDescent="0.4">
      <c r="C21" t="s">
        <v>83</v>
      </c>
    </row>
    <row r="22" spans="3:3" x14ac:dyDescent="0.4">
      <c r="C22">
        <v>99.973420000000004</v>
      </c>
    </row>
    <row r="23" spans="3:3" x14ac:dyDescent="0.4">
      <c r="C23">
        <v>351.73298999999997</v>
      </c>
    </row>
    <row r="24" spans="3:3" x14ac:dyDescent="0.4">
      <c r="C24">
        <v>151.02851000000001</v>
      </c>
    </row>
    <row r="25" spans="3:3" x14ac:dyDescent="0.4">
      <c r="C25" t="s">
        <v>84</v>
      </c>
    </row>
    <row r="26" spans="3:3" x14ac:dyDescent="0.4">
      <c r="C26">
        <v>99.540450000000007</v>
      </c>
    </row>
    <row r="27" spans="3:3" x14ac:dyDescent="0.4">
      <c r="C27" t="s">
        <v>85</v>
      </c>
    </row>
    <row r="28" spans="3:3" x14ac:dyDescent="0.4">
      <c r="C28" t="s">
        <v>86</v>
      </c>
    </row>
    <row r="29" spans="3:3" x14ac:dyDescent="0.4">
      <c r="C29" t="s">
        <v>87</v>
      </c>
    </row>
    <row r="30" spans="3:3" x14ac:dyDescent="0.4">
      <c r="C30">
        <v>110.00217000000001</v>
      </c>
    </row>
    <row r="31" spans="3:3" x14ac:dyDescent="0.4">
      <c r="C31">
        <v>127.01015</v>
      </c>
    </row>
    <row r="32" spans="3:3" x14ac:dyDescent="0.4">
      <c r="C32" t="s">
        <v>88</v>
      </c>
    </row>
    <row r="33" spans="3:3" x14ac:dyDescent="0.4">
      <c r="C33">
        <v>127.01193000000001</v>
      </c>
    </row>
    <row r="34" spans="3:3" x14ac:dyDescent="0.4">
      <c r="C34">
        <v>163.84654</v>
      </c>
    </row>
    <row r="35" spans="3:3" x14ac:dyDescent="0.4">
      <c r="C35" t="s">
        <v>89</v>
      </c>
    </row>
    <row r="36" spans="3:3" x14ac:dyDescent="0.4">
      <c r="C36" t="s">
        <v>90</v>
      </c>
    </row>
    <row r="37" spans="3:3" x14ac:dyDescent="0.4">
      <c r="C37">
        <v>141.99632</v>
      </c>
    </row>
    <row r="38" spans="3:3" x14ac:dyDescent="0.4">
      <c r="C38">
        <v>227.97326000000001</v>
      </c>
    </row>
    <row r="39" spans="3:3" x14ac:dyDescent="0.4">
      <c r="C39" t="s">
        <v>91</v>
      </c>
    </row>
    <row r="40" spans="3:3" x14ac:dyDescent="0.4">
      <c r="C40">
        <v>111.93317999999999</v>
      </c>
    </row>
    <row r="41" spans="3:3" x14ac:dyDescent="0.4">
      <c r="C41">
        <v>137.89909</v>
      </c>
    </row>
    <row r="42" spans="3:3" x14ac:dyDescent="0.4">
      <c r="C42">
        <v>96.959969999999998</v>
      </c>
    </row>
    <row r="43" spans="3:3" x14ac:dyDescent="0.4">
      <c r="C43">
        <v>82.030209999999997</v>
      </c>
    </row>
    <row r="44" spans="3:3" x14ac:dyDescent="0.4">
      <c r="C44">
        <v>83.951149999999998</v>
      </c>
    </row>
    <row r="45" spans="3:3" x14ac:dyDescent="0.4">
      <c r="C45">
        <v>83.004080000000002</v>
      </c>
    </row>
    <row r="46" spans="3:3" x14ac:dyDescent="0.4">
      <c r="C46" t="s">
        <v>92</v>
      </c>
    </row>
    <row r="47" spans="3:3" x14ac:dyDescent="0.4">
      <c r="C47" t="s">
        <v>93</v>
      </c>
    </row>
    <row r="48" spans="3:3" x14ac:dyDescent="0.4">
      <c r="C48">
        <v>128.01517999999999</v>
      </c>
    </row>
    <row r="49" spans="3:3" x14ac:dyDescent="0.4">
      <c r="C49" t="s">
        <v>94</v>
      </c>
    </row>
    <row r="50" spans="3:3" x14ac:dyDescent="0.4">
      <c r="C50">
        <v>295.24972000000002</v>
      </c>
    </row>
    <row r="51" spans="3:3" x14ac:dyDescent="0.4">
      <c r="C51">
        <v>101.01461</v>
      </c>
    </row>
    <row r="52" spans="3:3" x14ac:dyDescent="0.4">
      <c r="C52" t="s">
        <v>95</v>
      </c>
    </row>
    <row r="53" spans="3:3" x14ac:dyDescent="0.4">
      <c r="C53">
        <v>677.51539000000002</v>
      </c>
    </row>
    <row r="54" spans="3:3" x14ac:dyDescent="0.4">
      <c r="C54">
        <v>116.98311</v>
      </c>
    </row>
    <row r="55" spans="3:3" x14ac:dyDescent="0.4">
      <c r="C55" t="s">
        <v>96</v>
      </c>
    </row>
    <row r="56" spans="3:3" x14ac:dyDescent="0.4">
      <c r="C56" t="s">
        <v>97</v>
      </c>
    </row>
    <row r="57" spans="3:3" x14ac:dyDescent="0.4">
      <c r="C57" t="s">
        <v>98</v>
      </c>
    </row>
    <row r="58" spans="3:3" x14ac:dyDescent="0.4">
      <c r="C58" t="s">
        <v>99</v>
      </c>
    </row>
    <row r="59" spans="3:3" x14ac:dyDescent="0.4">
      <c r="C59">
        <v>279.83674000000002</v>
      </c>
    </row>
    <row r="60" spans="3:3" x14ac:dyDescent="0.4">
      <c r="C60">
        <v>212.13977</v>
      </c>
    </row>
    <row r="61" spans="3:3" x14ac:dyDescent="0.4">
      <c r="C61" t="s">
        <v>100</v>
      </c>
    </row>
    <row r="62" spans="3:3" x14ac:dyDescent="0.4">
      <c r="C62" t="s">
        <v>101</v>
      </c>
    </row>
    <row r="63" spans="3:3" x14ac:dyDescent="0.4">
      <c r="C63">
        <v>327.74108000000001</v>
      </c>
    </row>
    <row r="64" spans="3:3" x14ac:dyDescent="0.4">
      <c r="C64" t="s">
        <v>102</v>
      </c>
    </row>
    <row r="65" spans="3:3" x14ac:dyDescent="0.4">
      <c r="C65">
        <v>82.031400000000005</v>
      </c>
    </row>
    <row r="66" spans="3:3" x14ac:dyDescent="0.4">
      <c r="C66">
        <v>119.01622999999999</v>
      </c>
    </row>
    <row r="67" spans="3:3" x14ac:dyDescent="0.4">
      <c r="C67">
        <v>95.932310000000001</v>
      </c>
    </row>
    <row r="68" spans="3:3" x14ac:dyDescent="0.4">
      <c r="C68">
        <v>197.00664</v>
      </c>
    </row>
    <row r="69" spans="3:3" x14ac:dyDescent="0.4">
      <c r="C69">
        <v>104.94622</v>
      </c>
    </row>
    <row r="70" spans="3:3" x14ac:dyDescent="0.4">
      <c r="C70">
        <v>467.65007000000003</v>
      </c>
    </row>
    <row r="71" spans="3:3" x14ac:dyDescent="0.4">
      <c r="C71" t="s">
        <v>103</v>
      </c>
    </row>
    <row r="72" spans="3:3" x14ac:dyDescent="0.4">
      <c r="C72" t="s">
        <v>104</v>
      </c>
    </row>
    <row r="73" spans="3:3" x14ac:dyDescent="0.4">
      <c r="C73" t="s">
        <v>105</v>
      </c>
    </row>
    <row r="74" spans="3:3" x14ac:dyDescent="0.4">
      <c r="C74" t="s">
        <v>106</v>
      </c>
    </row>
    <row r="75" spans="3:3" x14ac:dyDescent="0.4">
      <c r="C75">
        <v>793.43197999999995</v>
      </c>
    </row>
    <row r="76" spans="3:3" x14ac:dyDescent="0.4">
      <c r="C76">
        <v>102.04503</v>
      </c>
    </row>
    <row r="77" spans="3:3" x14ac:dyDescent="0.4">
      <c r="C77" t="s">
        <v>107</v>
      </c>
    </row>
    <row r="78" spans="3:3" x14ac:dyDescent="0.4">
      <c r="C78">
        <v>267.81106999999997</v>
      </c>
    </row>
    <row r="79" spans="3:3" x14ac:dyDescent="0.4">
      <c r="C79" t="s">
        <v>108</v>
      </c>
    </row>
    <row r="80" spans="3:3" x14ac:dyDescent="0.4">
      <c r="C80" t="s">
        <v>109</v>
      </c>
    </row>
    <row r="81" spans="3:3" x14ac:dyDescent="0.4">
      <c r="C81" t="s">
        <v>110</v>
      </c>
    </row>
    <row r="82" spans="3:3" x14ac:dyDescent="0.4">
      <c r="C82" t="s">
        <v>111</v>
      </c>
    </row>
    <row r="83" spans="3:3" x14ac:dyDescent="0.4">
      <c r="C83">
        <v>81.528589999999994</v>
      </c>
    </row>
    <row r="84" spans="3:3" x14ac:dyDescent="0.4">
      <c r="C84" t="s">
        <v>112</v>
      </c>
    </row>
    <row r="85" spans="3:3" x14ac:dyDescent="0.4">
      <c r="C85">
        <v>219.13535999999999</v>
      </c>
    </row>
    <row r="86" spans="3:3" x14ac:dyDescent="0.4">
      <c r="C86">
        <v>142.03222</v>
      </c>
    </row>
    <row r="87" spans="3:3" x14ac:dyDescent="0.4">
      <c r="C87">
        <v>213.8466</v>
      </c>
    </row>
    <row r="88" spans="3:3" x14ac:dyDescent="0.4">
      <c r="C88">
        <v>239.99186</v>
      </c>
    </row>
    <row r="89" spans="3:3" x14ac:dyDescent="0.4">
      <c r="C89">
        <v>255.81310999999999</v>
      </c>
    </row>
    <row r="90" spans="3:3" x14ac:dyDescent="0.4">
      <c r="C90" t="s">
        <v>113</v>
      </c>
    </row>
    <row r="91" spans="3:3" x14ac:dyDescent="0.4">
      <c r="C91">
        <v>109.99829</v>
      </c>
    </row>
    <row r="92" spans="3:3" x14ac:dyDescent="0.4">
      <c r="C92">
        <v>175.86021</v>
      </c>
    </row>
    <row r="93" spans="3:3" x14ac:dyDescent="0.4">
      <c r="C93">
        <v>210.95626999999999</v>
      </c>
    </row>
    <row r="94" spans="3:3" x14ac:dyDescent="0.4">
      <c r="C94">
        <v>143.92243999999999</v>
      </c>
    </row>
    <row r="95" spans="3:3" x14ac:dyDescent="0.4">
      <c r="C95">
        <v>165.84365</v>
      </c>
    </row>
    <row r="96" spans="3:3" x14ac:dyDescent="0.4">
      <c r="C96">
        <v>129.00060999999999</v>
      </c>
    </row>
    <row r="97" spans="3:3" x14ac:dyDescent="0.4">
      <c r="C97">
        <v>545.60580000000004</v>
      </c>
    </row>
    <row r="98" spans="3:3" x14ac:dyDescent="0.4">
      <c r="C98">
        <v>82.528599999999997</v>
      </c>
    </row>
    <row r="99" spans="3:3" x14ac:dyDescent="0.4">
      <c r="C99" t="s">
        <v>114</v>
      </c>
    </row>
    <row r="100" spans="3:3" x14ac:dyDescent="0.4">
      <c r="C100" t="s">
        <v>115</v>
      </c>
    </row>
    <row r="101" spans="3:3" x14ac:dyDescent="0.4">
      <c r="C101" t="s">
        <v>116</v>
      </c>
    </row>
    <row r="102" spans="3:3" x14ac:dyDescent="0.4">
      <c r="C102">
        <v>264.24347999999998</v>
      </c>
    </row>
    <row r="103" spans="3:3" x14ac:dyDescent="0.4">
      <c r="C103" t="s">
        <v>117</v>
      </c>
    </row>
    <row r="104" spans="3:3" x14ac:dyDescent="0.4">
      <c r="C104" t="s">
        <v>118</v>
      </c>
    </row>
    <row r="105" spans="3:3" x14ac:dyDescent="0.4">
      <c r="C105" t="s">
        <v>119</v>
      </c>
    </row>
    <row r="106" spans="3:3" x14ac:dyDescent="0.4">
      <c r="C106" t="s">
        <v>120</v>
      </c>
    </row>
    <row r="107" spans="3:3" x14ac:dyDescent="0.4">
      <c r="C107" t="s">
        <v>121</v>
      </c>
    </row>
    <row r="108" spans="3:3" x14ac:dyDescent="0.4">
      <c r="C108" t="s">
        <v>122</v>
      </c>
    </row>
    <row r="109" spans="3:3" x14ac:dyDescent="0.4">
      <c r="C109">
        <v>274.96726999999998</v>
      </c>
    </row>
    <row r="110" spans="3:3" x14ac:dyDescent="0.4">
      <c r="C110">
        <v>95.937759999999997</v>
      </c>
    </row>
    <row r="111" spans="3:3" x14ac:dyDescent="0.4">
      <c r="C111">
        <v>295.88704999999999</v>
      </c>
    </row>
    <row r="112" spans="3:3" x14ac:dyDescent="0.4">
      <c r="C112">
        <v>431.68565999999998</v>
      </c>
    </row>
    <row r="113" spans="3:3" x14ac:dyDescent="0.4">
      <c r="C113">
        <v>198.03390999999999</v>
      </c>
    </row>
    <row r="114" spans="3:3" x14ac:dyDescent="0.4">
      <c r="C114" t="s">
        <v>123</v>
      </c>
    </row>
    <row r="115" spans="3:3" x14ac:dyDescent="0.4">
      <c r="C115" t="s">
        <v>124</v>
      </c>
    </row>
    <row r="116" spans="3:3" x14ac:dyDescent="0.4">
      <c r="C116">
        <v>105.96666999999999</v>
      </c>
    </row>
    <row r="117" spans="3:3" x14ac:dyDescent="0.4">
      <c r="C117" t="s">
        <v>125</v>
      </c>
    </row>
    <row r="118" spans="3:3" x14ac:dyDescent="0.4">
      <c r="C118" t="s">
        <v>126</v>
      </c>
    </row>
    <row r="119" spans="3:3" x14ac:dyDescent="0.4">
      <c r="C119">
        <v>81.529859999999999</v>
      </c>
    </row>
    <row r="120" spans="3:3" x14ac:dyDescent="0.4">
      <c r="C120">
        <v>296.25252</v>
      </c>
    </row>
    <row r="121" spans="3:3" x14ac:dyDescent="0.4">
      <c r="C121">
        <v>124.97702</v>
      </c>
    </row>
    <row r="122" spans="3:3" x14ac:dyDescent="0.4">
      <c r="C122" t="s">
        <v>127</v>
      </c>
    </row>
    <row r="123" spans="3:3" x14ac:dyDescent="0.4">
      <c r="C123">
        <v>603.56404999999995</v>
      </c>
    </row>
    <row r="124" spans="3:3" x14ac:dyDescent="0.4">
      <c r="C124" t="s">
        <v>128</v>
      </c>
    </row>
    <row r="125" spans="3:3" x14ac:dyDescent="0.4">
      <c r="C125" t="s">
        <v>129</v>
      </c>
    </row>
    <row r="126" spans="3:3" x14ac:dyDescent="0.4">
      <c r="C126" t="s">
        <v>130</v>
      </c>
    </row>
    <row r="127" spans="3:3" x14ac:dyDescent="0.4">
      <c r="C127" t="s">
        <v>131</v>
      </c>
    </row>
    <row r="128" spans="3:3" x14ac:dyDescent="0.4">
      <c r="C128">
        <v>153.89088000000001</v>
      </c>
    </row>
    <row r="129" spans="3:3" x14ac:dyDescent="0.4">
      <c r="C129" t="s">
        <v>132</v>
      </c>
    </row>
    <row r="130" spans="3:3" x14ac:dyDescent="0.4">
      <c r="C130" t="s">
        <v>133</v>
      </c>
    </row>
    <row r="131" spans="3:3" x14ac:dyDescent="0.4">
      <c r="C131">
        <v>129.00059999999999</v>
      </c>
    </row>
    <row r="132" spans="3:3" x14ac:dyDescent="0.4">
      <c r="C132" t="s">
        <v>134</v>
      </c>
    </row>
    <row r="133" spans="3:3" x14ac:dyDescent="0.4">
      <c r="C133" t="s">
        <v>135</v>
      </c>
    </row>
    <row r="134" spans="3:3" x14ac:dyDescent="0.4">
      <c r="C134">
        <v>108.99969</v>
      </c>
    </row>
    <row r="135" spans="3:3" x14ac:dyDescent="0.4">
      <c r="C135" t="s">
        <v>136</v>
      </c>
    </row>
    <row r="136" spans="3:3" x14ac:dyDescent="0.4">
      <c r="C136">
        <v>213.90476000000001</v>
      </c>
    </row>
    <row r="137" spans="3:3" x14ac:dyDescent="0.4">
      <c r="C137" t="s">
        <v>137</v>
      </c>
    </row>
    <row r="138" spans="3:3" x14ac:dyDescent="0.4">
      <c r="C138" t="s">
        <v>138</v>
      </c>
    </row>
    <row r="139" spans="3:3" x14ac:dyDescent="0.4">
      <c r="C139">
        <v>213.17125999999999</v>
      </c>
    </row>
    <row r="140" spans="3:3" x14ac:dyDescent="0.4">
      <c r="C140" t="s">
        <v>139</v>
      </c>
    </row>
    <row r="141" spans="3:3" x14ac:dyDescent="0.4">
      <c r="C141" t="s">
        <v>140</v>
      </c>
    </row>
    <row r="142" spans="3:3" x14ac:dyDescent="0.4">
      <c r="C142">
        <v>163.05721</v>
      </c>
    </row>
    <row r="143" spans="3:3" x14ac:dyDescent="0.4">
      <c r="C143" t="s">
        <v>141</v>
      </c>
    </row>
    <row r="144" spans="3:3" x14ac:dyDescent="0.4">
      <c r="C144" t="s">
        <v>142</v>
      </c>
    </row>
    <row r="145" spans="3:3" x14ac:dyDescent="0.4">
      <c r="C145">
        <v>214.98582999999999</v>
      </c>
    </row>
    <row r="146" spans="3:3" x14ac:dyDescent="0.4">
      <c r="C146" t="s">
        <v>143</v>
      </c>
    </row>
    <row r="147" spans="3:3" x14ac:dyDescent="0.4">
      <c r="C147">
        <v>235.81598</v>
      </c>
    </row>
    <row r="148" spans="3:3" x14ac:dyDescent="0.4">
      <c r="C148">
        <v>429.68865</v>
      </c>
    </row>
    <row r="149" spans="3:3" x14ac:dyDescent="0.4">
      <c r="C149">
        <v>177.89348000000001</v>
      </c>
    </row>
    <row r="150" spans="3:3" x14ac:dyDescent="0.4">
      <c r="C150">
        <v>254.93137999999999</v>
      </c>
    </row>
    <row r="151" spans="3:3" x14ac:dyDescent="0.4">
      <c r="C151">
        <v>487.64742999999999</v>
      </c>
    </row>
    <row r="152" spans="3:3" x14ac:dyDescent="0.4">
      <c r="C152" t="s">
        <v>144</v>
      </c>
    </row>
    <row r="153" spans="3:3" x14ac:dyDescent="0.4">
      <c r="C153" t="s">
        <v>145</v>
      </c>
    </row>
    <row r="154" spans="3:3" x14ac:dyDescent="0.4">
      <c r="C154">
        <v>90.534999999999997</v>
      </c>
    </row>
    <row r="155" spans="3:3" x14ac:dyDescent="0.4">
      <c r="C155" t="s">
        <v>146</v>
      </c>
    </row>
    <row r="156" spans="3:3" x14ac:dyDescent="0.4">
      <c r="C156" t="s">
        <v>147</v>
      </c>
    </row>
    <row r="157" spans="3:3" x14ac:dyDescent="0.4">
      <c r="C157" t="s">
        <v>148</v>
      </c>
    </row>
    <row r="158" spans="3:3" x14ac:dyDescent="0.4">
      <c r="C158" t="s">
        <v>149</v>
      </c>
    </row>
    <row r="159" spans="3:3" x14ac:dyDescent="0.4">
      <c r="C159" t="s">
        <v>150</v>
      </c>
    </row>
    <row r="160" spans="3:3" x14ac:dyDescent="0.4">
      <c r="C160">
        <v>167.84097</v>
      </c>
    </row>
    <row r="161" spans="3:3" x14ac:dyDescent="0.4">
      <c r="C161">
        <v>119.07163</v>
      </c>
    </row>
    <row r="162" spans="3:3" x14ac:dyDescent="0.4">
      <c r="C162" t="s">
        <v>151</v>
      </c>
    </row>
    <row r="163" spans="3:3" x14ac:dyDescent="0.4">
      <c r="C163" t="s">
        <v>152</v>
      </c>
    </row>
    <row r="164" spans="3:3" x14ac:dyDescent="0.4">
      <c r="C164">
        <v>151.89381</v>
      </c>
    </row>
    <row r="165" spans="3:3" x14ac:dyDescent="0.4">
      <c r="C165" t="s">
        <v>153</v>
      </c>
    </row>
    <row r="166" spans="3:3" x14ac:dyDescent="0.4">
      <c r="C166" t="s">
        <v>154</v>
      </c>
    </row>
    <row r="167" spans="3:3" x14ac:dyDescent="0.4">
      <c r="C167" t="s">
        <v>155</v>
      </c>
    </row>
    <row r="168" spans="3:3" x14ac:dyDescent="0.4">
      <c r="C168" t="s">
        <v>156</v>
      </c>
    </row>
    <row r="169" spans="3:3" x14ac:dyDescent="0.4">
      <c r="C169" t="s">
        <v>157</v>
      </c>
    </row>
    <row r="170" spans="3:3" x14ac:dyDescent="0.4">
      <c r="C170">
        <v>97.935079999999999</v>
      </c>
    </row>
    <row r="171" spans="3:3" x14ac:dyDescent="0.4">
      <c r="C171" t="s">
        <v>158</v>
      </c>
    </row>
    <row r="172" spans="3:3" x14ac:dyDescent="0.4">
      <c r="C172">
        <v>81.005309999999994</v>
      </c>
    </row>
    <row r="173" spans="3:3" x14ac:dyDescent="0.4">
      <c r="C173" t="s">
        <v>159</v>
      </c>
    </row>
    <row r="174" spans="3:3" x14ac:dyDescent="0.4">
      <c r="C174" t="s">
        <v>160</v>
      </c>
    </row>
    <row r="175" spans="3:3" x14ac:dyDescent="0.4">
      <c r="C175" t="s">
        <v>161</v>
      </c>
    </row>
    <row r="176" spans="3:3" x14ac:dyDescent="0.4">
      <c r="C176" t="s">
        <v>162</v>
      </c>
    </row>
    <row r="177" spans="3:3" x14ac:dyDescent="0.4">
      <c r="C177">
        <v>145.97271000000001</v>
      </c>
    </row>
    <row r="178" spans="3:3" x14ac:dyDescent="0.4">
      <c r="C178" t="s">
        <v>163</v>
      </c>
    </row>
    <row r="179" spans="3:3" x14ac:dyDescent="0.4">
      <c r="C179" t="s">
        <v>164</v>
      </c>
    </row>
    <row r="180" spans="3:3" x14ac:dyDescent="0.4">
      <c r="C180" t="s">
        <v>165</v>
      </c>
    </row>
    <row r="181" spans="3:3" x14ac:dyDescent="0.4">
      <c r="C181" t="s">
        <v>166</v>
      </c>
    </row>
    <row r="182" spans="3:3" x14ac:dyDescent="0.4">
      <c r="C182" t="s">
        <v>167</v>
      </c>
    </row>
    <row r="183" spans="3:3" x14ac:dyDescent="0.4">
      <c r="C183" t="s">
        <v>168</v>
      </c>
    </row>
    <row r="184" spans="3:3" x14ac:dyDescent="0.4">
      <c r="C184" t="s">
        <v>169</v>
      </c>
    </row>
    <row r="185" spans="3:3" x14ac:dyDescent="0.4">
      <c r="C185" t="s">
        <v>170</v>
      </c>
    </row>
    <row r="186" spans="3:3" x14ac:dyDescent="0.4">
      <c r="C186" t="s">
        <v>171</v>
      </c>
    </row>
    <row r="187" spans="3:3" x14ac:dyDescent="0.4">
      <c r="C187">
        <v>154.09832</v>
      </c>
    </row>
    <row r="188" spans="3:3" x14ac:dyDescent="0.4">
      <c r="C188" t="s">
        <v>172</v>
      </c>
    </row>
    <row r="189" spans="3:3" x14ac:dyDescent="0.4">
      <c r="C189" t="s">
        <v>173</v>
      </c>
    </row>
    <row r="190" spans="3:3" x14ac:dyDescent="0.4">
      <c r="C190" t="s">
        <v>174</v>
      </c>
    </row>
    <row r="191" spans="3:3" x14ac:dyDescent="0.4">
      <c r="C191" t="s">
        <v>175</v>
      </c>
    </row>
    <row r="192" spans="3:3" x14ac:dyDescent="0.4">
      <c r="C192" t="s">
        <v>176</v>
      </c>
    </row>
    <row r="193" spans="3:3" x14ac:dyDescent="0.4">
      <c r="C193" t="s">
        <v>177</v>
      </c>
    </row>
    <row r="194" spans="3:3" x14ac:dyDescent="0.4">
      <c r="C194" t="s">
        <v>178</v>
      </c>
    </row>
    <row r="195" spans="3:3" x14ac:dyDescent="0.4">
      <c r="C195" t="s">
        <v>179</v>
      </c>
    </row>
    <row r="196" spans="3:3" x14ac:dyDescent="0.4">
      <c r="C196" t="s">
        <v>180</v>
      </c>
    </row>
    <row r="197" spans="3:3" x14ac:dyDescent="0.4">
      <c r="C197" t="s">
        <v>181</v>
      </c>
    </row>
    <row r="198" spans="3:3" x14ac:dyDescent="0.4">
      <c r="C198" t="s">
        <v>182</v>
      </c>
    </row>
    <row r="199" spans="3:3" x14ac:dyDescent="0.4">
      <c r="C199" t="s">
        <v>183</v>
      </c>
    </row>
    <row r="200" spans="3:3" x14ac:dyDescent="0.4">
      <c r="C200">
        <v>99.017089999999996</v>
      </c>
    </row>
    <row r="201" spans="3:3" x14ac:dyDescent="0.4">
      <c r="C201" t="s">
        <v>184</v>
      </c>
    </row>
    <row r="202" spans="3:3" x14ac:dyDescent="0.4">
      <c r="C202">
        <v>179.98495</v>
      </c>
    </row>
    <row r="203" spans="3:3" x14ac:dyDescent="0.4">
      <c r="C203" t="s">
        <v>185</v>
      </c>
    </row>
    <row r="204" spans="3:3" x14ac:dyDescent="0.4">
      <c r="C204" t="s">
        <v>186</v>
      </c>
    </row>
    <row r="205" spans="3:3" x14ac:dyDescent="0.4">
      <c r="C205" t="s">
        <v>187</v>
      </c>
    </row>
    <row r="206" spans="3:3" x14ac:dyDescent="0.4">
      <c r="C206">
        <v>81.00658</v>
      </c>
    </row>
    <row r="207" spans="3:3" x14ac:dyDescent="0.4">
      <c r="C207" t="s">
        <v>188</v>
      </c>
    </row>
    <row r="208" spans="3:3" x14ac:dyDescent="0.4">
      <c r="C208">
        <v>100.0179</v>
      </c>
    </row>
    <row r="209" spans="3:3" x14ac:dyDescent="0.4">
      <c r="C209" t="s">
        <v>189</v>
      </c>
    </row>
    <row r="210" spans="3:3" x14ac:dyDescent="0.4">
      <c r="C210">
        <v>140.94893999999999</v>
      </c>
    </row>
    <row r="211" spans="3:3" x14ac:dyDescent="0.4">
      <c r="C211">
        <v>98.972480000000004</v>
      </c>
    </row>
    <row r="212" spans="3:3" x14ac:dyDescent="0.4">
      <c r="C212" t="s">
        <v>190</v>
      </c>
    </row>
    <row r="213" spans="3:3" x14ac:dyDescent="0.4">
      <c r="C213">
        <v>101.00566000000001</v>
      </c>
    </row>
    <row r="214" spans="3:3" x14ac:dyDescent="0.4">
      <c r="C214" t="s">
        <v>191</v>
      </c>
    </row>
    <row r="215" spans="3:3" x14ac:dyDescent="0.4">
      <c r="C215" t="s">
        <v>192</v>
      </c>
    </row>
    <row r="216" spans="3:3" x14ac:dyDescent="0.4">
      <c r="C216">
        <v>168.05090999999999</v>
      </c>
    </row>
    <row r="217" spans="3:3" x14ac:dyDescent="0.4">
      <c r="C217" t="s">
        <v>193</v>
      </c>
    </row>
    <row r="218" spans="3:3" x14ac:dyDescent="0.4">
      <c r="C218">
        <v>86.98612</v>
      </c>
    </row>
    <row r="219" spans="3:3" x14ac:dyDescent="0.4">
      <c r="C219" t="s">
        <v>194</v>
      </c>
    </row>
    <row r="220" spans="3:3" x14ac:dyDescent="0.4">
      <c r="C220">
        <v>339.79248999999999</v>
      </c>
    </row>
    <row r="221" spans="3:3" x14ac:dyDescent="0.4">
      <c r="C221">
        <v>240.99216000000001</v>
      </c>
    </row>
    <row r="222" spans="3:3" x14ac:dyDescent="0.4">
      <c r="C222">
        <v>313.77152999999998</v>
      </c>
    </row>
    <row r="223" spans="3:3" x14ac:dyDescent="0.4">
      <c r="C223" t="s">
        <v>195</v>
      </c>
    </row>
    <row r="224" spans="3:3" x14ac:dyDescent="0.4">
      <c r="C224">
        <v>349.73576000000003</v>
      </c>
    </row>
    <row r="225" spans="3:3" x14ac:dyDescent="0.4">
      <c r="C225" t="s">
        <v>196</v>
      </c>
    </row>
    <row r="226" spans="3:3" x14ac:dyDescent="0.4">
      <c r="C226" t="s">
        <v>197</v>
      </c>
    </row>
    <row r="227" spans="3:3" x14ac:dyDescent="0.4">
      <c r="C227">
        <v>257.96251000000001</v>
      </c>
    </row>
    <row r="228" spans="3:3" x14ac:dyDescent="0.4">
      <c r="C228" t="s">
        <v>198</v>
      </c>
    </row>
    <row r="229" spans="3:3" x14ac:dyDescent="0.4">
      <c r="C229">
        <v>171.12505999999999</v>
      </c>
    </row>
    <row r="230" spans="3:3" x14ac:dyDescent="0.4">
      <c r="C230" t="s">
        <v>199</v>
      </c>
    </row>
    <row r="231" spans="3:3" x14ac:dyDescent="0.4">
      <c r="C231">
        <v>253.81610000000001</v>
      </c>
    </row>
    <row r="232" spans="3:3" x14ac:dyDescent="0.4">
      <c r="C232" t="s">
        <v>200</v>
      </c>
    </row>
    <row r="233" spans="3:3" x14ac:dyDescent="0.4">
      <c r="C233" t="s">
        <v>201</v>
      </c>
    </row>
    <row r="234" spans="3:3" x14ac:dyDescent="0.4">
      <c r="C234" t="s">
        <v>202</v>
      </c>
    </row>
    <row r="235" spans="3:3" x14ac:dyDescent="0.4">
      <c r="C235" t="s">
        <v>203</v>
      </c>
    </row>
    <row r="236" spans="3:3" x14ac:dyDescent="0.4">
      <c r="C236">
        <v>113.93031999999999</v>
      </c>
    </row>
    <row r="237" spans="3:3" x14ac:dyDescent="0.4">
      <c r="C237" t="s">
        <v>204</v>
      </c>
    </row>
    <row r="238" spans="3:3" x14ac:dyDescent="0.4">
      <c r="C238" t="s">
        <v>205</v>
      </c>
    </row>
    <row r="239" spans="3:3" x14ac:dyDescent="0.4">
      <c r="C239">
        <v>102.94797</v>
      </c>
    </row>
    <row r="240" spans="3:3" x14ac:dyDescent="0.4">
      <c r="C240" t="s">
        <v>206</v>
      </c>
    </row>
    <row r="241" spans="1:3" x14ac:dyDescent="0.4">
      <c r="C241">
        <v>120.95859</v>
      </c>
    </row>
    <row r="242" spans="1:3" x14ac:dyDescent="0.4">
      <c r="C242" t="s">
        <v>207</v>
      </c>
    </row>
    <row r="243" spans="1:3" x14ac:dyDescent="0.4">
      <c r="C243">
        <v>117.02755000000001</v>
      </c>
    </row>
    <row r="244" spans="1:3" x14ac:dyDescent="0.4">
      <c r="C244" t="s">
        <v>208</v>
      </c>
    </row>
    <row r="245" spans="1:3" x14ac:dyDescent="0.4">
      <c r="C245" t="s">
        <v>209</v>
      </c>
    </row>
    <row r="246" spans="1:3" x14ac:dyDescent="0.4">
      <c r="C246">
        <v>212.95376999999999</v>
      </c>
    </row>
    <row r="247" spans="1:3" x14ac:dyDescent="0.4">
      <c r="C247" t="s">
        <v>210</v>
      </c>
    </row>
    <row r="248" spans="1:3" x14ac:dyDescent="0.4">
      <c r="C248" t="s">
        <v>211</v>
      </c>
    </row>
    <row r="249" spans="1:3" x14ac:dyDescent="0.4">
      <c r="C249">
        <v>158.928</v>
      </c>
    </row>
    <row r="250" spans="1:3" x14ac:dyDescent="0.4">
      <c r="C250" t="s">
        <v>212</v>
      </c>
    </row>
    <row r="251" spans="1:3" x14ac:dyDescent="0.4">
      <c r="C251">
        <v>139.99911</v>
      </c>
    </row>
    <row r="252" spans="1:3" x14ac:dyDescent="0.4">
      <c r="C252" t="s">
        <v>213</v>
      </c>
    </row>
    <row r="253" spans="1:3" x14ac:dyDescent="0.4">
      <c r="C253">
        <v>130.92046999999999</v>
      </c>
    </row>
    <row r="254" spans="1:3" x14ac:dyDescent="0.4">
      <c r="A254" t="s">
        <v>214</v>
      </c>
      <c r="B254">
        <v>62</v>
      </c>
      <c r="C254" t="s">
        <v>215</v>
      </c>
    </row>
    <row r="255" spans="1:3" x14ac:dyDescent="0.4">
      <c r="C255" t="s">
        <v>216</v>
      </c>
    </row>
    <row r="256" spans="1:3" x14ac:dyDescent="0.4">
      <c r="C256" t="s">
        <v>217</v>
      </c>
    </row>
    <row r="257" spans="3:3" x14ac:dyDescent="0.4">
      <c r="C257" t="s">
        <v>218</v>
      </c>
    </row>
    <row r="258" spans="3:3" x14ac:dyDescent="0.4">
      <c r="C258" t="s">
        <v>219</v>
      </c>
    </row>
    <row r="259" spans="3:3" x14ac:dyDescent="0.4">
      <c r="C259" t="s">
        <v>220</v>
      </c>
    </row>
    <row r="260" spans="3:3" x14ac:dyDescent="0.4">
      <c r="C260" t="s">
        <v>221</v>
      </c>
    </row>
    <row r="261" spans="3:3" x14ac:dyDescent="0.4">
      <c r="C261">
        <v>235.84808000000001</v>
      </c>
    </row>
    <row r="262" spans="3:3" x14ac:dyDescent="0.4">
      <c r="C262">
        <v>323.28005000000002</v>
      </c>
    </row>
    <row r="263" spans="3:3" x14ac:dyDescent="0.4">
      <c r="C263" t="s">
        <v>222</v>
      </c>
    </row>
    <row r="264" spans="3:3" x14ac:dyDescent="0.4">
      <c r="C264" t="s">
        <v>223</v>
      </c>
    </row>
    <row r="265" spans="3:3" x14ac:dyDescent="0.4">
      <c r="C265">
        <v>152.08256</v>
      </c>
    </row>
    <row r="266" spans="3:3" x14ac:dyDescent="0.4">
      <c r="C266">
        <v>127.94141999999999</v>
      </c>
    </row>
    <row r="267" spans="3:3" x14ac:dyDescent="0.4">
      <c r="C267" t="s">
        <v>224</v>
      </c>
    </row>
    <row r="268" spans="3:3" x14ac:dyDescent="0.4">
      <c r="C268" t="s">
        <v>225</v>
      </c>
    </row>
    <row r="269" spans="3:3" x14ac:dyDescent="0.4">
      <c r="C269">
        <v>83.950580000000002</v>
      </c>
    </row>
    <row r="270" spans="3:3" x14ac:dyDescent="0.4">
      <c r="C270" t="s">
        <v>226</v>
      </c>
    </row>
    <row r="271" spans="3:3" x14ac:dyDescent="0.4">
      <c r="C271">
        <v>657.41306999999995</v>
      </c>
    </row>
    <row r="272" spans="3:3" x14ac:dyDescent="0.4">
      <c r="C272">
        <v>145.02248</v>
      </c>
    </row>
    <row r="273" spans="3:3" x14ac:dyDescent="0.4">
      <c r="C273" t="s">
        <v>227</v>
      </c>
    </row>
    <row r="274" spans="3:3" x14ac:dyDescent="0.4">
      <c r="C274" t="s">
        <v>228</v>
      </c>
    </row>
    <row r="275" spans="3:3" x14ac:dyDescent="0.4">
      <c r="C275" t="s">
        <v>229</v>
      </c>
    </row>
    <row r="276" spans="3:3" x14ac:dyDescent="0.4">
      <c r="C276">
        <v>85.98536</v>
      </c>
    </row>
    <row r="277" spans="3:3" x14ac:dyDescent="0.4">
      <c r="C277">
        <v>227.22323</v>
      </c>
    </row>
    <row r="278" spans="3:3" x14ac:dyDescent="0.4">
      <c r="C278" t="s">
        <v>230</v>
      </c>
    </row>
    <row r="279" spans="3:3" x14ac:dyDescent="0.4">
      <c r="C279" t="s">
        <v>231</v>
      </c>
    </row>
    <row r="280" spans="3:3" x14ac:dyDescent="0.4">
      <c r="C280" t="s">
        <v>232</v>
      </c>
    </row>
    <row r="281" spans="3:3" x14ac:dyDescent="0.4">
      <c r="C281">
        <v>208.84397000000001</v>
      </c>
    </row>
    <row r="282" spans="3:3" x14ac:dyDescent="0.4">
      <c r="C282" t="s">
        <v>233</v>
      </c>
    </row>
    <row r="283" spans="3:3" x14ac:dyDescent="0.4">
      <c r="C283" t="s">
        <v>234</v>
      </c>
    </row>
    <row r="284" spans="3:3" x14ac:dyDescent="0.4">
      <c r="C284">
        <v>253.23860999999999</v>
      </c>
    </row>
    <row r="285" spans="3:3" x14ac:dyDescent="0.4">
      <c r="C285" t="s">
        <v>235</v>
      </c>
    </row>
    <row r="286" spans="3:3" x14ac:dyDescent="0.4">
      <c r="C286" t="s">
        <v>236</v>
      </c>
    </row>
    <row r="287" spans="3:3" x14ac:dyDescent="0.4">
      <c r="C287" t="s">
        <v>237</v>
      </c>
    </row>
    <row r="288" spans="3:3" x14ac:dyDescent="0.4">
      <c r="C288">
        <v>206.84692000000001</v>
      </c>
    </row>
    <row r="289" spans="3:3" x14ac:dyDescent="0.4">
      <c r="C289" t="s">
        <v>238</v>
      </c>
    </row>
    <row r="290" spans="3:3" x14ac:dyDescent="0.4">
      <c r="C290">
        <v>657.41274999999996</v>
      </c>
    </row>
    <row r="291" spans="3:3" x14ac:dyDescent="0.4">
      <c r="C291" t="s">
        <v>239</v>
      </c>
    </row>
    <row r="292" spans="3:3" x14ac:dyDescent="0.4">
      <c r="C292">
        <v>134.03801000000001</v>
      </c>
    </row>
    <row r="293" spans="3:3" x14ac:dyDescent="0.4">
      <c r="C293" t="s">
        <v>240</v>
      </c>
    </row>
    <row r="294" spans="3:3" x14ac:dyDescent="0.4">
      <c r="C294" t="s">
        <v>241</v>
      </c>
    </row>
    <row r="295" spans="3:3" x14ac:dyDescent="0.4">
      <c r="C295" t="s">
        <v>242</v>
      </c>
    </row>
    <row r="296" spans="3:3" x14ac:dyDescent="0.4">
      <c r="C296">
        <v>657.41256999999996</v>
      </c>
    </row>
    <row r="297" spans="3:3" x14ac:dyDescent="0.4">
      <c r="C297" t="s">
        <v>243</v>
      </c>
    </row>
    <row r="298" spans="3:3" x14ac:dyDescent="0.4">
      <c r="C298" t="s">
        <v>244</v>
      </c>
    </row>
    <row r="299" spans="3:3" x14ac:dyDescent="0.4">
      <c r="C299" t="s">
        <v>245</v>
      </c>
    </row>
    <row r="300" spans="3:3" x14ac:dyDescent="0.4">
      <c r="C300">
        <v>280.25875000000002</v>
      </c>
    </row>
    <row r="301" spans="3:3" x14ac:dyDescent="0.4">
      <c r="C301" t="s">
        <v>246</v>
      </c>
    </row>
    <row r="302" spans="3:3" x14ac:dyDescent="0.4">
      <c r="C302" t="s">
        <v>247</v>
      </c>
    </row>
    <row r="303" spans="3:3" x14ac:dyDescent="0.4">
      <c r="C303" t="s">
        <v>248</v>
      </c>
    </row>
    <row r="304" spans="3:3" x14ac:dyDescent="0.4">
      <c r="C304" t="s">
        <v>249</v>
      </c>
    </row>
    <row r="305" spans="1:3" x14ac:dyDescent="0.4">
      <c r="C305">
        <v>407.69430999999997</v>
      </c>
    </row>
    <row r="306" spans="1:3" x14ac:dyDescent="0.4">
      <c r="C306" t="s">
        <v>250</v>
      </c>
    </row>
    <row r="307" spans="1:3" x14ac:dyDescent="0.4">
      <c r="C307" t="s">
        <v>251</v>
      </c>
    </row>
    <row r="308" spans="1:3" x14ac:dyDescent="0.4">
      <c r="C308" t="s">
        <v>252</v>
      </c>
    </row>
    <row r="309" spans="1:3" x14ac:dyDescent="0.4">
      <c r="C309" t="s">
        <v>253</v>
      </c>
    </row>
    <row r="310" spans="1:3" x14ac:dyDescent="0.4">
      <c r="C310">
        <v>253.23848000000001</v>
      </c>
    </row>
    <row r="311" spans="1:3" x14ac:dyDescent="0.4">
      <c r="C311">
        <v>127.94146000000001</v>
      </c>
    </row>
    <row r="312" spans="1:3" x14ac:dyDescent="0.4">
      <c r="C312" t="s">
        <v>254</v>
      </c>
    </row>
    <row r="313" spans="1:3" x14ac:dyDescent="0.4">
      <c r="C313" t="s">
        <v>255</v>
      </c>
    </row>
    <row r="314" spans="1:3" x14ac:dyDescent="0.4">
      <c r="C314">
        <v>112.95462999999999</v>
      </c>
    </row>
    <row r="315" spans="1:3" x14ac:dyDescent="0.4">
      <c r="C315" t="s">
        <v>256</v>
      </c>
    </row>
    <row r="316" spans="1:3" x14ac:dyDescent="0.4">
      <c r="A316" t="s">
        <v>257</v>
      </c>
      <c r="B316">
        <v>140</v>
      </c>
      <c r="C316" t="s">
        <v>258</v>
      </c>
    </row>
    <row r="317" spans="1:3" x14ac:dyDescent="0.4">
      <c r="C317" t="s">
        <v>259</v>
      </c>
    </row>
    <row r="318" spans="1:3" x14ac:dyDescent="0.4">
      <c r="C318">
        <v>491.67363</v>
      </c>
    </row>
    <row r="319" spans="1:3" x14ac:dyDescent="0.4">
      <c r="C319" t="s">
        <v>260</v>
      </c>
    </row>
    <row r="320" spans="1:3" x14ac:dyDescent="0.4">
      <c r="C320">
        <v>443.68389000000002</v>
      </c>
    </row>
    <row r="321" spans="3:3" x14ac:dyDescent="0.4">
      <c r="C321" t="s">
        <v>261</v>
      </c>
    </row>
    <row r="322" spans="3:3" x14ac:dyDescent="0.4">
      <c r="C322" t="s">
        <v>262</v>
      </c>
    </row>
    <row r="323" spans="3:3" x14ac:dyDescent="0.4">
      <c r="C323">
        <v>193.88722999999999</v>
      </c>
    </row>
    <row r="324" spans="3:3" x14ac:dyDescent="0.4">
      <c r="C324" t="s">
        <v>263</v>
      </c>
    </row>
    <row r="325" spans="3:3" x14ac:dyDescent="0.4">
      <c r="C325" t="s">
        <v>264</v>
      </c>
    </row>
    <row r="326" spans="3:3" x14ac:dyDescent="0.4">
      <c r="C326" t="s">
        <v>265</v>
      </c>
    </row>
    <row r="327" spans="3:3" x14ac:dyDescent="0.4">
      <c r="C327">
        <v>385.72541999999999</v>
      </c>
    </row>
    <row r="328" spans="3:3" x14ac:dyDescent="0.4">
      <c r="C328" t="s">
        <v>266</v>
      </c>
    </row>
    <row r="329" spans="3:3" x14ac:dyDescent="0.4">
      <c r="C329" t="s">
        <v>267</v>
      </c>
    </row>
    <row r="330" spans="3:3" x14ac:dyDescent="0.4">
      <c r="C330" t="s">
        <v>268</v>
      </c>
    </row>
    <row r="331" spans="3:3" x14ac:dyDescent="0.4">
      <c r="C331" t="s">
        <v>269</v>
      </c>
    </row>
    <row r="332" spans="3:3" x14ac:dyDescent="0.4">
      <c r="C332">
        <v>525.60851000000002</v>
      </c>
    </row>
    <row r="333" spans="3:3" x14ac:dyDescent="0.4">
      <c r="C333" t="s">
        <v>270</v>
      </c>
    </row>
    <row r="334" spans="3:3" x14ac:dyDescent="0.4">
      <c r="C334">
        <v>139.88213999999999</v>
      </c>
    </row>
    <row r="335" spans="3:3" x14ac:dyDescent="0.4">
      <c r="C335" t="s">
        <v>271</v>
      </c>
    </row>
    <row r="336" spans="3:3" x14ac:dyDescent="0.4">
      <c r="C336" t="s">
        <v>272</v>
      </c>
    </row>
    <row r="337" spans="3:3" x14ac:dyDescent="0.4">
      <c r="C337" t="s">
        <v>273</v>
      </c>
    </row>
    <row r="338" spans="3:3" x14ac:dyDescent="0.4">
      <c r="C338">
        <v>245.81649999999999</v>
      </c>
    </row>
    <row r="339" spans="3:3" x14ac:dyDescent="0.4">
      <c r="C339" t="s">
        <v>274</v>
      </c>
    </row>
    <row r="340" spans="3:3" x14ac:dyDescent="0.4">
      <c r="C340">
        <v>791.43550000000005</v>
      </c>
    </row>
    <row r="341" spans="3:3" x14ac:dyDescent="0.4">
      <c r="C341" t="s">
        <v>275</v>
      </c>
    </row>
    <row r="342" spans="3:3" x14ac:dyDescent="0.4">
      <c r="C342" t="s">
        <v>276</v>
      </c>
    </row>
    <row r="343" spans="3:3" x14ac:dyDescent="0.4">
      <c r="C343">
        <v>231.82169999999999</v>
      </c>
    </row>
    <row r="344" spans="3:3" x14ac:dyDescent="0.4">
      <c r="C344" t="s">
        <v>277</v>
      </c>
    </row>
    <row r="345" spans="3:3" x14ac:dyDescent="0.4">
      <c r="C345">
        <v>214.00873999999999</v>
      </c>
    </row>
    <row r="346" spans="3:3" x14ac:dyDescent="0.4">
      <c r="C346">
        <v>291.77710999999999</v>
      </c>
    </row>
    <row r="347" spans="3:3" x14ac:dyDescent="0.4">
      <c r="C347">
        <v>120.95416</v>
      </c>
    </row>
    <row r="348" spans="3:3" x14ac:dyDescent="0.4">
      <c r="C348" t="s">
        <v>278</v>
      </c>
    </row>
    <row r="349" spans="3:3" x14ac:dyDescent="0.4">
      <c r="C349" t="s">
        <v>279</v>
      </c>
    </row>
    <row r="350" spans="3:3" x14ac:dyDescent="0.4">
      <c r="C350" t="s">
        <v>280</v>
      </c>
    </row>
    <row r="351" spans="3:3" x14ac:dyDescent="0.4">
      <c r="C351">
        <v>155.91345000000001</v>
      </c>
    </row>
    <row r="352" spans="3:3" x14ac:dyDescent="0.4">
      <c r="C352" t="s">
        <v>281</v>
      </c>
    </row>
    <row r="353" spans="3:3" x14ac:dyDescent="0.4">
      <c r="C353" t="s">
        <v>282</v>
      </c>
    </row>
    <row r="354" spans="3:3" x14ac:dyDescent="0.4">
      <c r="C354" t="s">
        <v>283</v>
      </c>
    </row>
    <row r="355" spans="3:3" x14ac:dyDescent="0.4">
      <c r="C355" t="s">
        <v>284</v>
      </c>
    </row>
    <row r="356" spans="3:3" x14ac:dyDescent="0.4">
      <c r="C356" t="s">
        <v>285</v>
      </c>
    </row>
    <row r="357" spans="3:3" x14ac:dyDescent="0.4">
      <c r="C357">
        <v>105.96707000000001</v>
      </c>
    </row>
    <row r="358" spans="3:3" x14ac:dyDescent="0.4">
      <c r="C358">
        <v>139.92814999999999</v>
      </c>
    </row>
    <row r="359" spans="3:3" x14ac:dyDescent="0.4">
      <c r="C359" t="s">
        <v>286</v>
      </c>
    </row>
    <row r="360" spans="3:3" x14ac:dyDescent="0.4">
      <c r="C360" t="s">
        <v>287</v>
      </c>
    </row>
    <row r="361" spans="3:3" x14ac:dyDescent="0.4">
      <c r="C361">
        <v>233.81863999999999</v>
      </c>
    </row>
    <row r="362" spans="3:3" x14ac:dyDescent="0.4">
      <c r="C362" t="s">
        <v>288</v>
      </c>
    </row>
    <row r="363" spans="3:3" x14ac:dyDescent="0.4">
      <c r="C363">
        <v>197.85507000000001</v>
      </c>
    </row>
    <row r="364" spans="3:3" x14ac:dyDescent="0.4">
      <c r="C364">
        <v>503.63965000000002</v>
      </c>
    </row>
    <row r="365" spans="3:3" x14ac:dyDescent="0.4">
      <c r="C365" t="s">
        <v>289</v>
      </c>
    </row>
    <row r="366" spans="3:3" x14ac:dyDescent="0.4">
      <c r="C366">
        <v>447.67804999999998</v>
      </c>
    </row>
    <row r="367" spans="3:3" x14ac:dyDescent="0.4">
      <c r="C367" t="s">
        <v>290</v>
      </c>
    </row>
    <row r="368" spans="3:3" x14ac:dyDescent="0.4">
      <c r="C368">
        <v>619.55659000000003</v>
      </c>
    </row>
    <row r="369" spans="3:3" x14ac:dyDescent="0.4">
      <c r="C369" t="s">
        <v>291</v>
      </c>
    </row>
    <row r="370" spans="3:3" x14ac:dyDescent="0.4">
      <c r="C370">
        <v>241.85063</v>
      </c>
    </row>
    <row r="371" spans="3:3" x14ac:dyDescent="0.4">
      <c r="C371">
        <v>217.94431</v>
      </c>
    </row>
    <row r="372" spans="3:3" x14ac:dyDescent="0.4">
      <c r="C372" t="s">
        <v>292</v>
      </c>
    </row>
    <row r="373" spans="3:3" x14ac:dyDescent="0.4">
      <c r="C373">
        <v>195.00639000000001</v>
      </c>
    </row>
    <row r="374" spans="3:3" x14ac:dyDescent="0.4">
      <c r="C374" t="s">
        <v>293</v>
      </c>
    </row>
    <row r="375" spans="3:3" x14ac:dyDescent="0.4">
      <c r="C375">
        <v>166.96001999999999</v>
      </c>
    </row>
    <row r="376" spans="3:3" x14ac:dyDescent="0.4">
      <c r="C376" t="s">
        <v>294</v>
      </c>
    </row>
    <row r="377" spans="3:3" x14ac:dyDescent="0.4">
      <c r="C377">
        <v>621.55348000000004</v>
      </c>
    </row>
    <row r="378" spans="3:3" x14ac:dyDescent="0.4">
      <c r="C378" t="s">
        <v>295</v>
      </c>
    </row>
    <row r="379" spans="3:3" x14ac:dyDescent="0.4">
      <c r="C379" t="s">
        <v>296</v>
      </c>
    </row>
    <row r="380" spans="3:3" x14ac:dyDescent="0.4">
      <c r="C380" t="s">
        <v>297</v>
      </c>
    </row>
    <row r="381" spans="3:3" x14ac:dyDescent="0.4">
      <c r="C381" t="s">
        <v>298</v>
      </c>
    </row>
    <row r="382" spans="3:3" x14ac:dyDescent="0.4">
      <c r="C382" t="s">
        <v>299</v>
      </c>
    </row>
    <row r="383" spans="3:3" x14ac:dyDescent="0.4">
      <c r="C383" t="s">
        <v>300</v>
      </c>
    </row>
    <row r="384" spans="3:3" x14ac:dyDescent="0.4">
      <c r="C384" t="s">
        <v>301</v>
      </c>
    </row>
    <row r="385" spans="3:3" x14ac:dyDescent="0.4">
      <c r="C385" t="s">
        <v>302</v>
      </c>
    </row>
    <row r="386" spans="3:3" x14ac:dyDescent="0.4">
      <c r="C386">
        <v>263.93725000000001</v>
      </c>
    </row>
    <row r="387" spans="3:3" x14ac:dyDescent="0.4">
      <c r="C387">
        <v>303.77512999999999</v>
      </c>
    </row>
    <row r="388" spans="3:3" x14ac:dyDescent="0.4">
      <c r="C388">
        <v>119.01626</v>
      </c>
    </row>
    <row r="389" spans="3:3" x14ac:dyDescent="0.4">
      <c r="C389" t="s">
        <v>303</v>
      </c>
    </row>
    <row r="390" spans="3:3" x14ac:dyDescent="0.4">
      <c r="C390">
        <v>445.68097</v>
      </c>
    </row>
    <row r="391" spans="3:3" x14ac:dyDescent="0.4">
      <c r="C391" t="s">
        <v>304</v>
      </c>
    </row>
    <row r="392" spans="3:3" x14ac:dyDescent="0.4">
      <c r="C392" t="s">
        <v>305</v>
      </c>
    </row>
    <row r="393" spans="3:3" x14ac:dyDescent="0.4">
      <c r="C393" t="s">
        <v>306</v>
      </c>
    </row>
    <row r="394" spans="3:3" x14ac:dyDescent="0.4">
      <c r="C394" t="s">
        <v>307</v>
      </c>
    </row>
    <row r="395" spans="3:3" x14ac:dyDescent="0.4">
      <c r="C395" t="s">
        <v>308</v>
      </c>
    </row>
    <row r="396" spans="3:3" x14ac:dyDescent="0.4">
      <c r="C396">
        <v>327.76683000000003</v>
      </c>
    </row>
    <row r="397" spans="3:3" x14ac:dyDescent="0.4">
      <c r="C397" t="s">
        <v>309</v>
      </c>
    </row>
    <row r="398" spans="3:3" x14ac:dyDescent="0.4">
      <c r="C398">
        <v>561.59803999999997</v>
      </c>
    </row>
    <row r="399" spans="3:3" x14ac:dyDescent="0.4">
      <c r="C399" t="s">
        <v>310</v>
      </c>
    </row>
    <row r="400" spans="3:3" x14ac:dyDescent="0.4">
      <c r="C400">
        <v>559.60091</v>
      </c>
    </row>
    <row r="401" spans="3:3" x14ac:dyDescent="0.4">
      <c r="C401" t="s">
        <v>311</v>
      </c>
    </row>
    <row r="402" spans="3:3" x14ac:dyDescent="0.4">
      <c r="C402" t="s">
        <v>312</v>
      </c>
    </row>
    <row r="403" spans="3:3" x14ac:dyDescent="0.4">
      <c r="C403">
        <v>207.8837</v>
      </c>
    </row>
    <row r="404" spans="3:3" x14ac:dyDescent="0.4">
      <c r="C404" t="s">
        <v>313</v>
      </c>
    </row>
    <row r="405" spans="3:3" x14ac:dyDescent="0.4">
      <c r="C405" t="s">
        <v>314</v>
      </c>
    </row>
    <row r="406" spans="3:3" x14ac:dyDescent="0.4">
      <c r="C406" t="s">
        <v>315</v>
      </c>
    </row>
    <row r="407" spans="3:3" x14ac:dyDescent="0.4">
      <c r="C407" t="s">
        <v>316</v>
      </c>
    </row>
    <row r="408" spans="3:3" x14ac:dyDescent="0.4">
      <c r="C408">
        <v>423.68630999999999</v>
      </c>
    </row>
    <row r="409" spans="3:3" x14ac:dyDescent="0.4">
      <c r="C409" t="s">
        <v>317</v>
      </c>
    </row>
    <row r="410" spans="3:3" x14ac:dyDescent="0.4">
      <c r="C410" t="s">
        <v>318</v>
      </c>
    </row>
    <row r="411" spans="3:3" x14ac:dyDescent="0.4">
      <c r="C411" t="s">
        <v>319</v>
      </c>
    </row>
    <row r="412" spans="3:3" x14ac:dyDescent="0.4">
      <c r="C412" t="s">
        <v>320</v>
      </c>
    </row>
    <row r="413" spans="3:3" x14ac:dyDescent="0.4">
      <c r="C413" t="s">
        <v>321</v>
      </c>
    </row>
    <row r="414" spans="3:3" x14ac:dyDescent="0.4">
      <c r="C414">
        <v>433.71503000000001</v>
      </c>
    </row>
    <row r="415" spans="3:3" x14ac:dyDescent="0.4">
      <c r="C415" t="s">
        <v>322</v>
      </c>
    </row>
    <row r="416" spans="3:3" x14ac:dyDescent="0.4">
      <c r="C416" t="s">
        <v>323</v>
      </c>
    </row>
    <row r="417" spans="3:3" x14ac:dyDescent="0.4">
      <c r="C417" t="s">
        <v>324</v>
      </c>
    </row>
    <row r="418" spans="3:3" x14ac:dyDescent="0.4">
      <c r="C418" t="s">
        <v>325</v>
      </c>
    </row>
    <row r="419" spans="3:3" x14ac:dyDescent="0.4">
      <c r="C419" t="s">
        <v>326</v>
      </c>
    </row>
    <row r="420" spans="3:3" x14ac:dyDescent="0.4">
      <c r="C420" t="s">
        <v>327</v>
      </c>
    </row>
    <row r="421" spans="3:3" x14ac:dyDescent="0.4">
      <c r="C421">
        <v>537.60637999999994</v>
      </c>
    </row>
    <row r="422" spans="3:3" x14ac:dyDescent="0.4">
      <c r="C422" t="s">
        <v>328</v>
      </c>
    </row>
    <row r="423" spans="3:3" x14ac:dyDescent="0.4">
      <c r="C423">
        <v>209.85249999999999</v>
      </c>
    </row>
    <row r="424" spans="3:3" x14ac:dyDescent="0.4">
      <c r="C424">
        <v>124.97893999999999</v>
      </c>
    </row>
    <row r="425" spans="3:3" x14ac:dyDescent="0.4">
      <c r="C425" t="s">
        <v>329</v>
      </c>
    </row>
    <row r="426" spans="3:3" x14ac:dyDescent="0.4">
      <c r="C426" t="s">
        <v>330</v>
      </c>
    </row>
    <row r="427" spans="3:3" x14ac:dyDescent="0.4">
      <c r="C427" t="s">
        <v>331</v>
      </c>
    </row>
    <row r="428" spans="3:3" x14ac:dyDescent="0.4">
      <c r="C428">
        <v>243.84781000000001</v>
      </c>
    </row>
    <row r="429" spans="3:3" x14ac:dyDescent="0.4">
      <c r="C429" t="s">
        <v>332</v>
      </c>
    </row>
    <row r="430" spans="3:3" x14ac:dyDescent="0.4">
      <c r="C430">
        <v>211.84952999999999</v>
      </c>
    </row>
    <row r="431" spans="3:3" x14ac:dyDescent="0.4">
      <c r="C431" t="s">
        <v>333</v>
      </c>
    </row>
    <row r="432" spans="3:3" x14ac:dyDescent="0.4">
      <c r="C432" t="s">
        <v>334</v>
      </c>
    </row>
    <row r="433" spans="3:3" x14ac:dyDescent="0.4">
      <c r="C433">
        <v>247.81367</v>
      </c>
    </row>
    <row r="434" spans="3:3" x14ac:dyDescent="0.4">
      <c r="C434" t="s">
        <v>335</v>
      </c>
    </row>
    <row r="435" spans="3:3" x14ac:dyDescent="0.4">
      <c r="C435" t="s">
        <v>336</v>
      </c>
    </row>
    <row r="436" spans="3:3" x14ac:dyDescent="0.4">
      <c r="C436" t="s">
        <v>337</v>
      </c>
    </row>
    <row r="437" spans="3:3" x14ac:dyDescent="0.4">
      <c r="C437" t="s">
        <v>338</v>
      </c>
    </row>
    <row r="438" spans="3:3" x14ac:dyDescent="0.4">
      <c r="C438" t="s">
        <v>339</v>
      </c>
    </row>
    <row r="439" spans="3:3" x14ac:dyDescent="0.4">
      <c r="C439" t="s">
        <v>340</v>
      </c>
    </row>
    <row r="440" spans="3:3" x14ac:dyDescent="0.4">
      <c r="C440">
        <v>679.51205000000004</v>
      </c>
    </row>
    <row r="441" spans="3:3" x14ac:dyDescent="0.4">
      <c r="C441" t="s">
        <v>341</v>
      </c>
    </row>
    <row r="442" spans="3:3" x14ac:dyDescent="0.4">
      <c r="C442">
        <v>179.03432000000001</v>
      </c>
    </row>
    <row r="443" spans="3:3" x14ac:dyDescent="0.4">
      <c r="C443" t="s">
        <v>342</v>
      </c>
    </row>
    <row r="444" spans="3:3" x14ac:dyDescent="0.4">
      <c r="C444" t="s">
        <v>343</v>
      </c>
    </row>
    <row r="445" spans="3:3" x14ac:dyDescent="0.4">
      <c r="C445">
        <v>363.73088000000001</v>
      </c>
    </row>
    <row r="446" spans="3:3" x14ac:dyDescent="0.4">
      <c r="C446">
        <v>795.42904999999996</v>
      </c>
    </row>
    <row r="447" spans="3:3" x14ac:dyDescent="0.4">
      <c r="C447" t="s">
        <v>344</v>
      </c>
    </row>
    <row r="448" spans="3:3" x14ac:dyDescent="0.4">
      <c r="C448">
        <v>539.60355000000004</v>
      </c>
    </row>
    <row r="449" spans="1:3" x14ac:dyDescent="0.4">
      <c r="C449">
        <v>155.92594</v>
      </c>
    </row>
    <row r="450" spans="1:3" x14ac:dyDescent="0.4">
      <c r="C450" t="s">
        <v>345</v>
      </c>
    </row>
    <row r="451" spans="1:3" x14ac:dyDescent="0.4">
      <c r="C451" t="s">
        <v>346</v>
      </c>
    </row>
    <row r="452" spans="1:3" x14ac:dyDescent="0.4">
      <c r="C452" t="s">
        <v>347</v>
      </c>
    </row>
    <row r="453" spans="1:3" x14ac:dyDescent="0.4">
      <c r="C453" t="s">
        <v>348</v>
      </c>
    </row>
    <row r="454" spans="1:3" x14ac:dyDescent="0.4">
      <c r="C454" t="s">
        <v>349</v>
      </c>
    </row>
    <row r="455" spans="1:3" x14ac:dyDescent="0.4">
      <c r="C455" t="s">
        <v>350</v>
      </c>
    </row>
    <row r="456" spans="1:3" x14ac:dyDescent="0.4">
      <c r="A456" t="s">
        <v>351</v>
      </c>
      <c r="B456">
        <v>390</v>
      </c>
      <c r="C456" t="s">
        <v>352</v>
      </c>
    </row>
    <row r="457" spans="1:3" x14ac:dyDescent="0.4">
      <c r="C457" t="s">
        <v>353</v>
      </c>
    </row>
    <row r="458" spans="1:3" x14ac:dyDescent="0.4">
      <c r="C458" t="s">
        <v>354</v>
      </c>
    </row>
    <row r="459" spans="1:3" x14ac:dyDescent="0.4">
      <c r="C459" t="s">
        <v>355</v>
      </c>
    </row>
    <row r="460" spans="1:3" x14ac:dyDescent="0.4">
      <c r="C460" t="s">
        <v>356</v>
      </c>
    </row>
    <row r="461" spans="1:3" x14ac:dyDescent="0.4">
      <c r="C461">
        <v>158.10874999999999</v>
      </c>
    </row>
    <row r="462" spans="1:3" x14ac:dyDescent="0.4">
      <c r="C462" t="s">
        <v>357</v>
      </c>
    </row>
    <row r="463" spans="1:3" x14ac:dyDescent="0.4">
      <c r="C463" t="s">
        <v>358</v>
      </c>
    </row>
    <row r="464" spans="1:3" x14ac:dyDescent="0.4">
      <c r="C464" t="s">
        <v>359</v>
      </c>
    </row>
    <row r="465" spans="3:3" x14ac:dyDescent="0.4">
      <c r="C465" t="s">
        <v>360</v>
      </c>
    </row>
    <row r="466" spans="3:3" x14ac:dyDescent="0.4">
      <c r="C466" t="s">
        <v>361</v>
      </c>
    </row>
    <row r="467" spans="3:3" x14ac:dyDescent="0.4">
      <c r="C467" t="s">
        <v>362</v>
      </c>
    </row>
    <row r="468" spans="3:3" x14ac:dyDescent="0.4">
      <c r="C468" t="s">
        <v>363</v>
      </c>
    </row>
    <row r="469" spans="3:3" x14ac:dyDescent="0.4">
      <c r="C469" t="s">
        <v>364</v>
      </c>
    </row>
    <row r="470" spans="3:3" x14ac:dyDescent="0.4">
      <c r="C470" t="s">
        <v>365</v>
      </c>
    </row>
    <row r="471" spans="3:3" x14ac:dyDescent="0.4">
      <c r="C471">
        <v>90.046509999999998</v>
      </c>
    </row>
    <row r="472" spans="3:3" x14ac:dyDescent="0.4">
      <c r="C472" t="s">
        <v>366</v>
      </c>
    </row>
    <row r="473" spans="3:3" x14ac:dyDescent="0.4">
      <c r="C473" t="s">
        <v>367</v>
      </c>
    </row>
    <row r="474" spans="3:3" x14ac:dyDescent="0.4">
      <c r="C474" t="s">
        <v>368</v>
      </c>
    </row>
    <row r="475" spans="3:3" x14ac:dyDescent="0.4">
      <c r="C475" t="s">
        <v>369</v>
      </c>
    </row>
    <row r="476" spans="3:3" x14ac:dyDescent="0.4">
      <c r="C476" t="s">
        <v>370</v>
      </c>
    </row>
    <row r="477" spans="3:3" x14ac:dyDescent="0.4">
      <c r="C477" t="s">
        <v>371</v>
      </c>
    </row>
    <row r="478" spans="3:3" x14ac:dyDescent="0.4">
      <c r="C478" t="s">
        <v>372</v>
      </c>
    </row>
    <row r="479" spans="3:3" x14ac:dyDescent="0.4">
      <c r="C479" t="s">
        <v>373</v>
      </c>
    </row>
    <row r="480" spans="3:3" x14ac:dyDescent="0.4">
      <c r="C480" t="s">
        <v>374</v>
      </c>
    </row>
    <row r="481" spans="3:3" x14ac:dyDescent="0.4">
      <c r="C481" t="s">
        <v>375</v>
      </c>
    </row>
    <row r="482" spans="3:3" x14ac:dyDescent="0.4">
      <c r="C482" t="s">
        <v>376</v>
      </c>
    </row>
    <row r="483" spans="3:3" x14ac:dyDescent="0.4">
      <c r="C483">
        <v>117.05719999999999</v>
      </c>
    </row>
    <row r="484" spans="3:3" x14ac:dyDescent="0.4">
      <c r="C484" t="s">
        <v>377</v>
      </c>
    </row>
    <row r="485" spans="3:3" x14ac:dyDescent="0.4">
      <c r="C485" t="s">
        <v>378</v>
      </c>
    </row>
    <row r="486" spans="3:3" x14ac:dyDescent="0.4">
      <c r="C486" t="s">
        <v>379</v>
      </c>
    </row>
    <row r="487" spans="3:3" x14ac:dyDescent="0.4">
      <c r="C487" t="s">
        <v>380</v>
      </c>
    </row>
    <row r="488" spans="3:3" x14ac:dyDescent="0.4">
      <c r="C488">
        <v>212.16032999999999</v>
      </c>
    </row>
    <row r="489" spans="3:3" x14ac:dyDescent="0.4">
      <c r="C489">
        <v>277.23844000000003</v>
      </c>
    </row>
    <row r="490" spans="3:3" x14ac:dyDescent="0.4">
      <c r="C490" t="s">
        <v>381</v>
      </c>
    </row>
    <row r="491" spans="3:3" x14ac:dyDescent="0.4">
      <c r="C491" t="s">
        <v>382</v>
      </c>
    </row>
    <row r="492" spans="3:3" x14ac:dyDescent="0.4">
      <c r="C492" t="s">
        <v>383</v>
      </c>
    </row>
    <row r="493" spans="3:3" x14ac:dyDescent="0.4">
      <c r="C493" t="s">
        <v>384</v>
      </c>
    </row>
    <row r="494" spans="3:3" x14ac:dyDescent="0.4">
      <c r="C494" t="s">
        <v>385</v>
      </c>
    </row>
    <row r="495" spans="3:3" x14ac:dyDescent="0.4">
      <c r="C495" t="s">
        <v>386</v>
      </c>
    </row>
    <row r="496" spans="3:3" x14ac:dyDescent="0.4">
      <c r="C496">
        <v>477.62903999999997</v>
      </c>
    </row>
    <row r="497" spans="3:3" x14ac:dyDescent="0.4">
      <c r="C497" t="s">
        <v>387</v>
      </c>
    </row>
    <row r="498" spans="3:3" x14ac:dyDescent="0.4">
      <c r="C498" t="s">
        <v>388</v>
      </c>
    </row>
    <row r="499" spans="3:3" x14ac:dyDescent="0.4">
      <c r="C499" t="s">
        <v>389</v>
      </c>
    </row>
    <row r="500" spans="3:3" x14ac:dyDescent="0.4">
      <c r="C500" t="s">
        <v>390</v>
      </c>
    </row>
    <row r="501" spans="3:3" x14ac:dyDescent="0.4">
      <c r="C501" t="s">
        <v>391</v>
      </c>
    </row>
    <row r="502" spans="3:3" x14ac:dyDescent="0.4">
      <c r="C502" t="s">
        <v>392</v>
      </c>
    </row>
    <row r="503" spans="3:3" x14ac:dyDescent="0.4">
      <c r="C503" t="s">
        <v>393</v>
      </c>
    </row>
    <row r="504" spans="3:3" x14ac:dyDescent="0.4">
      <c r="C504" t="s">
        <v>394</v>
      </c>
    </row>
    <row r="505" spans="3:3" x14ac:dyDescent="0.4">
      <c r="C505">
        <v>202.1283</v>
      </c>
    </row>
    <row r="506" spans="3:3" x14ac:dyDescent="0.4">
      <c r="C506" t="s">
        <v>395</v>
      </c>
    </row>
    <row r="507" spans="3:3" x14ac:dyDescent="0.4">
      <c r="C507">
        <v>213.17128</v>
      </c>
    </row>
    <row r="508" spans="3:3" x14ac:dyDescent="0.4">
      <c r="C508" t="s">
        <v>396</v>
      </c>
    </row>
    <row r="509" spans="3:3" x14ac:dyDescent="0.4">
      <c r="C509" t="s">
        <v>397</v>
      </c>
    </row>
    <row r="510" spans="3:3" x14ac:dyDescent="0.4">
      <c r="C510" t="s">
        <v>398</v>
      </c>
    </row>
    <row r="511" spans="3:3" x14ac:dyDescent="0.4">
      <c r="C511">
        <v>134.03792999999999</v>
      </c>
    </row>
    <row r="512" spans="3:3" x14ac:dyDescent="0.4">
      <c r="C512" t="s">
        <v>399</v>
      </c>
    </row>
    <row r="513" spans="3:3" x14ac:dyDescent="0.4">
      <c r="C513">
        <v>296.25250999999997</v>
      </c>
    </row>
    <row r="514" spans="3:3" x14ac:dyDescent="0.4">
      <c r="C514" t="s">
        <v>400</v>
      </c>
    </row>
    <row r="515" spans="3:3" x14ac:dyDescent="0.4">
      <c r="C515" t="s">
        <v>401</v>
      </c>
    </row>
    <row r="516" spans="3:3" x14ac:dyDescent="0.4">
      <c r="C516" t="s">
        <v>402</v>
      </c>
    </row>
    <row r="517" spans="3:3" x14ac:dyDescent="0.4">
      <c r="C517" t="s">
        <v>403</v>
      </c>
    </row>
    <row r="518" spans="3:3" x14ac:dyDescent="0.4">
      <c r="C518" t="s">
        <v>404</v>
      </c>
    </row>
    <row r="519" spans="3:3" x14ac:dyDescent="0.4">
      <c r="C519" t="s">
        <v>405</v>
      </c>
    </row>
    <row r="520" spans="3:3" x14ac:dyDescent="0.4">
      <c r="C520">
        <v>591.54881</v>
      </c>
    </row>
    <row r="521" spans="3:3" x14ac:dyDescent="0.4">
      <c r="C521" t="s">
        <v>406</v>
      </c>
    </row>
    <row r="522" spans="3:3" x14ac:dyDescent="0.4">
      <c r="C522">
        <v>131.09258</v>
      </c>
    </row>
    <row r="523" spans="3:3" x14ac:dyDescent="0.4">
      <c r="C523" t="s">
        <v>407</v>
      </c>
    </row>
    <row r="524" spans="3:3" x14ac:dyDescent="0.4">
      <c r="C524" t="s">
        <v>408</v>
      </c>
    </row>
    <row r="525" spans="3:3" x14ac:dyDescent="0.4">
      <c r="C525">
        <v>209.10279</v>
      </c>
    </row>
    <row r="526" spans="3:3" x14ac:dyDescent="0.4">
      <c r="C526" t="s">
        <v>409</v>
      </c>
    </row>
    <row r="527" spans="3:3" x14ac:dyDescent="0.4">
      <c r="C527" t="s">
        <v>410</v>
      </c>
    </row>
    <row r="528" spans="3:3" x14ac:dyDescent="0.4">
      <c r="C528" t="s">
        <v>411</v>
      </c>
    </row>
    <row r="529" spans="3:3" x14ac:dyDescent="0.4">
      <c r="C529" t="s">
        <v>412</v>
      </c>
    </row>
    <row r="530" spans="3:3" x14ac:dyDescent="0.4">
      <c r="C530" t="s">
        <v>413</v>
      </c>
    </row>
    <row r="531" spans="3:3" x14ac:dyDescent="0.4">
      <c r="C531" t="s">
        <v>414</v>
      </c>
    </row>
    <row r="532" spans="3:3" x14ac:dyDescent="0.4">
      <c r="C532" t="s">
        <v>415</v>
      </c>
    </row>
    <row r="533" spans="3:3" x14ac:dyDescent="0.4">
      <c r="C533" t="s">
        <v>416</v>
      </c>
    </row>
    <row r="534" spans="3:3" x14ac:dyDescent="0.4">
      <c r="C534" t="s">
        <v>417</v>
      </c>
    </row>
    <row r="535" spans="3:3" x14ac:dyDescent="0.4">
      <c r="C535" t="s">
        <v>418</v>
      </c>
    </row>
    <row r="536" spans="3:3" x14ac:dyDescent="0.4">
      <c r="C536" t="s">
        <v>419</v>
      </c>
    </row>
    <row r="537" spans="3:3" x14ac:dyDescent="0.4">
      <c r="C537" t="s">
        <v>420</v>
      </c>
    </row>
    <row r="538" spans="3:3" x14ac:dyDescent="0.4">
      <c r="C538">
        <v>4955</v>
      </c>
    </row>
    <row r="539" spans="3:3" x14ac:dyDescent="0.4">
      <c r="C539">
        <v>194.11181999999999</v>
      </c>
    </row>
    <row r="540" spans="3:3" x14ac:dyDescent="0.4">
      <c r="C540">
        <v>3422</v>
      </c>
    </row>
    <row r="541" spans="3:3" x14ac:dyDescent="0.4">
      <c r="C541" t="s">
        <v>421</v>
      </c>
    </row>
    <row r="542" spans="3:3" x14ac:dyDescent="0.4">
      <c r="C542">
        <v>172.03459000000001</v>
      </c>
    </row>
    <row r="543" spans="3:3" x14ac:dyDescent="0.4">
      <c r="C543" t="s">
        <v>422</v>
      </c>
    </row>
    <row r="544" spans="3:3" x14ac:dyDescent="0.4">
      <c r="C544" t="s">
        <v>423</v>
      </c>
    </row>
    <row r="545" spans="3:3" x14ac:dyDescent="0.4">
      <c r="C545" t="s">
        <v>424</v>
      </c>
    </row>
    <row r="546" spans="3:3" x14ac:dyDescent="0.4">
      <c r="C546">
        <v>230.15914000000001</v>
      </c>
    </row>
    <row r="547" spans="3:3" x14ac:dyDescent="0.4">
      <c r="C547" t="s">
        <v>425</v>
      </c>
    </row>
    <row r="548" spans="3:3" x14ac:dyDescent="0.4">
      <c r="C548">
        <v>134.07246000000001</v>
      </c>
    </row>
    <row r="549" spans="3:3" x14ac:dyDescent="0.4">
      <c r="C549" t="s">
        <v>426</v>
      </c>
    </row>
    <row r="550" spans="3:3" x14ac:dyDescent="0.4">
      <c r="C550" t="s">
        <v>427</v>
      </c>
    </row>
    <row r="551" spans="3:3" x14ac:dyDescent="0.4">
      <c r="C551">
        <v>583.56714999999997</v>
      </c>
    </row>
    <row r="552" spans="3:3" x14ac:dyDescent="0.4">
      <c r="C552">
        <v>169.14564999999999</v>
      </c>
    </row>
    <row r="553" spans="3:3" x14ac:dyDescent="0.4">
      <c r="C553" t="s">
        <v>428</v>
      </c>
    </row>
    <row r="554" spans="3:3" x14ac:dyDescent="0.4">
      <c r="C554" t="s">
        <v>429</v>
      </c>
    </row>
    <row r="555" spans="3:3" x14ac:dyDescent="0.4">
      <c r="C555">
        <v>188.12299999999999</v>
      </c>
    </row>
    <row r="556" spans="3:3" x14ac:dyDescent="0.4">
      <c r="C556" t="s">
        <v>430</v>
      </c>
    </row>
    <row r="557" spans="3:3" x14ac:dyDescent="0.4">
      <c r="C557" t="s">
        <v>431</v>
      </c>
    </row>
    <row r="558" spans="3:3" x14ac:dyDescent="0.4">
      <c r="C558" t="s">
        <v>432</v>
      </c>
    </row>
    <row r="559" spans="3:3" x14ac:dyDescent="0.4">
      <c r="C559" t="s">
        <v>433</v>
      </c>
    </row>
    <row r="560" spans="3:3" x14ac:dyDescent="0.4">
      <c r="C560">
        <v>593.54621999999995</v>
      </c>
    </row>
    <row r="561" spans="3:3" x14ac:dyDescent="0.4">
      <c r="C561" t="s">
        <v>434</v>
      </c>
    </row>
    <row r="562" spans="3:3" x14ac:dyDescent="0.4">
      <c r="C562" t="s">
        <v>435</v>
      </c>
    </row>
    <row r="563" spans="3:3" x14ac:dyDescent="0.4">
      <c r="C563" t="s">
        <v>436</v>
      </c>
    </row>
    <row r="564" spans="3:3" x14ac:dyDescent="0.4">
      <c r="C564" t="s">
        <v>437</v>
      </c>
    </row>
    <row r="565" spans="3:3" x14ac:dyDescent="0.4">
      <c r="C565" t="s">
        <v>438</v>
      </c>
    </row>
    <row r="566" spans="3:3" x14ac:dyDescent="0.4">
      <c r="C566">
        <v>225.20862</v>
      </c>
    </row>
    <row r="567" spans="3:3" x14ac:dyDescent="0.4">
      <c r="C567" t="s">
        <v>439</v>
      </c>
    </row>
    <row r="568" spans="3:3" x14ac:dyDescent="0.4">
      <c r="C568" t="s">
        <v>440</v>
      </c>
    </row>
    <row r="569" spans="3:3" x14ac:dyDescent="0.4">
      <c r="C569" t="s">
        <v>441</v>
      </c>
    </row>
    <row r="570" spans="3:3" x14ac:dyDescent="0.4">
      <c r="C570" t="s">
        <v>442</v>
      </c>
    </row>
    <row r="571" spans="3:3" x14ac:dyDescent="0.4">
      <c r="C571" t="s">
        <v>443</v>
      </c>
    </row>
    <row r="572" spans="3:3" x14ac:dyDescent="0.4">
      <c r="C572" t="s">
        <v>444</v>
      </c>
    </row>
    <row r="573" spans="3:3" x14ac:dyDescent="0.4">
      <c r="C573" t="s">
        <v>445</v>
      </c>
    </row>
    <row r="574" spans="3:3" x14ac:dyDescent="0.4">
      <c r="C574" t="s">
        <v>446</v>
      </c>
    </row>
    <row r="575" spans="3:3" x14ac:dyDescent="0.4">
      <c r="C575" t="s">
        <v>447</v>
      </c>
    </row>
    <row r="576" spans="3:3" x14ac:dyDescent="0.4">
      <c r="C576">
        <v>3721</v>
      </c>
    </row>
    <row r="577" spans="3:3" x14ac:dyDescent="0.4">
      <c r="C577" t="s">
        <v>448</v>
      </c>
    </row>
    <row r="578" spans="3:3" x14ac:dyDescent="0.4">
      <c r="C578" t="s">
        <v>449</v>
      </c>
    </row>
    <row r="579" spans="3:3" x14ac:dyDescent="0.4">
      <c r="C579" t="s">
        <v>450</v>
      </c>
    </row>
    <row r="580" spans="3:3" x14ac:dyDescent="0.4">
      <c r="C580" t="s">
        <v>451</v>
      </c>
    </row>
    <row r="581" spans="3:3" x14ac:dyDescent="0.4">
      <c r="C581" t="s">
        <v>452</v>
      </c>
    </row>
    <row r="582" spans="3:3" x14ac:dyDescent="0.4">
      <c r="C582">
        <v>106.07759</v>
      </c>
    </row>
    <row r="583" spans="3:3" x14ac:dyDescent="0.4">
      <c r="C583" t="s">
        <v>453</v>
      </c>
    </row>
    <row r="584" spans="3:3" x14ac:dyDescent="0.4">
      <c r="C584" t="s">
        <v>454</v>
      </c>
    </row>
    <row r="585" spans="3:3" x14ac:dyDescent="0.4">
      <c r="C585" t="s">
        <v>455</v>
      </c>
    </row>
    <row r="586" spans="3:3" x14ac:dyDescent="0.4">
      <c r="C586" t="s">
        <v>456</v>
      </c>
    </row>
    <row r="587" spans="3:3" x14ac:dyDescent="0.4">
      <c r="C587" t="s">
        <v>457</v>
      </c>
    </row>
    <row r="588" spans="3:3" x14ac:dyDescent="0.4">
      <c r="C588" t="s">
        <v>458</v>
      </c>
    </row>
    <row r="589" spans="3:3" x14ac:dyDescent="0.4">
      <c r="C589" t="s">
        <v>459</v>
      </c>
    </row>
    <row r="590" spans="3:3" x14ac:dyDescent="0.4">
      <c r="C590" t="s">
        <v>460</v>
      </c>
    </row>
    <row r="591" spans="3:3" x14ac:dyDescent="0.4">
      <c r="C591" t="s">
        <v>461</v>
      </c>
    </row>
    <row r="592" spans="3:3" x14ac:dyDescent="0.4">
      <c r="C592" t="s">
        <v>462</v>
      </c>
    </row>
    <row r="593" spans="3:3" x14ac:dyDescent="0.4">
      <c r="C593" t="s">
        <v>463</v>
      </c>
    </row>
    <row r="594" spans="3:3" x14ac:dyDescent="0.4">
      <c r="C594" t="s">
        <v>464</v>
      </c>
    </row>
    <row r="595" spans="3:3" x14ac:dyDescent="0.4">
      <c r="C595" t="s">
        <v>465</v>
      </c>
    </row>
    <row r="596" spans="3:3" x14ac:dyDescent="0.4">
      <c r="C596">
        <v>2514</v>
      </c>
    </row>
    <row r="597" spans="3:3" x14ac:dyDescent="0.4">
      <c r="C597" t="s">
        <v>466</v>
      </c>
    </row>
    <row r="598" spans="3:3" x14ac:dyDescent="0.4">
      <c r="C598" t="s">
        <v>467</v>
      </c>
    </row>
    <row r="599" spans="3:3" x14ac:dyDescent="0.4">
      <c r="C599" t="s">
        <v>468</v>
      </c>
    </row>
    <row r="600" spans="3:3" x14ac:dyDescent="0.4">
      <c r="C600" t="s">
        <v>469</v>
      </c>
    </row>
    <row r="601" spans="3:3" x14ac:dyDescent="0.4">
      <c r="C601" t="s">
        <v>470</v>
      </c>
    </row>
    <row r="602" spans="3:3" x14ac:dyDescent="0.4">
      <c r="C602">
        <v>155.10176000000001</v>
      </c>
    </row>
    <row r="603" spans="3:3" x14ac:dyDescent="0.4">
      <c r="C603" t="s">
        <v>471</v>
      </c>
    </row>
    <row r="604" spans="3:3" x14ac:dyDescent="0.4">
      <c r="C604">
        <v>122.93335999999999</v>
      </c>
    </row>
    <row r="605" spans="3:3" x14ac:dyDescent="0.4">
      <c r="C605" t="s">
        <v>472</v>
      </c>
    </row>
    <row r="606" spans="3:3" x14ac:dyDescent="0.4">
      <c r="C606" t="s">
        <v>473</v>
      </c>
    </row>
    <row r="607" spans="3:3" x14ac:dyDescent="0.4">
      <c r="C607" t="s">
        <v>474</v>
      </c>
    </row>
    <row r="608" spans="3:3" x14ac:dyDescent="0.4">
      <c r="C608" t="s">
        <v>475</v>
      </c>
    </row>
    <row r="609" spans="3:3" x14ac:dyDescent="0.4">
      <c r="C609" t="s">
        <v>476</v>
      </c>
    </row>
    <row r="610" spans="3:3" x14ac:dyDescent="0.4">
      <c r="C610" t="s">
        <v>477</v>
      </c>
    </row>
    <row r="611" spans="3:3" x14ac:dyDescent="0.4">
      <c r="C611" t="s">
        <v>478</v>
      </c>
    </row>
    <row r="612" spans="3:3" x14ac:dyDescent="0.4">
      <c r="C612" t="s">
        <v>479</v>
      </c>
    </row>
    <row r="613" spans="3:3" x14ac:dyDescent="0.4">
      <c r="C613" t="s">
        <v>480</v>
      </c>
    </row>
    <row r="614" spans="3:3" x14ac:dyDescent="0.4">
      <c r="C614" t="s">
        <v>481</v>
      </c>
    </row>
    <row r="615" spans="3:3" x14ac:dyDescent="0.4">
      <c r="C615" t="s">
        <v>482</v>
      </c>
    </row>
    <row r="616" spans="3:3" x14ac:dyDescent="0.4">
      <c r="C616" t="s">
        <v>483</v>
      </c>
    </row>
    <row r="617" spans="3:3" x14ac:dyDescent="0.4">
      <c r="C617" t="s">
        <v>484</v>
      </c>
    </row>
    <row r="618" spans="3:3" x14ac:dyDescent="0.4">
      <c r="C618" t="s">
        <v>485</v>
      </c>
    </row>
    <row r="619" spans="3:3" x14ac:dyDescent="0.4">
      <c r="C619" t="s">
        <v>486</v>
      </c>
    </row>
    <row r="620" spans="3:3" x14ac:dyDescent="0.4">
      <c r="C620" t="s">
        <v>487</v>
      </c>
    </row>
    <row r="621" spans="3:3" x14ac:dyDescent="0.4">
      <c r="C621" t="s">
        <v>488</v>
      </c>
    </row>
    <row r="622" spans="3:3" x14ac:dyDescent="0.4">
      <c r="C622">
        <v>135.05228</v>
      </c>
    </row>
    <row r="623" spans="3:3" x14ac:dyDescent="0.4">
      <c r="C623">
        <v>5385682</v>
      </c>
    </row>
    <row r="624" spans="3:3" x14ac:dyDescent="0.4">
      <c r="C624">
        <v>165.94203999999999</v>
      </c>
    </row>
    <row r="625" spans="3:3" x14ac:dyDescent="0.4">
      <c r="C625" t="s">
        <v>489</v>
      </c>
    </row>
    <row r="626" spans="3:3" x14ac:dyDescent="0.4">
      <c r="C626" t="s">
        <v>490</v>
      </c>
    </row>
    <row r="627" spans="3:3" x14ac:dyDescent="0.4">
      <c r="C627" t="s">
        <v>491</v>
      </c>
    </row>
    <row r="628" spans="3:3" x14ac:dyDescent="0.4">
      <c r="C628" t="s">
        <v>492</v>
      </c>
    </row>
    <row r="629" spans="3:3" x14ac:dyDescent="0.4">
      <c r="C629" t="s">
        <v>493</v>
      </c>
    </row>
    <row r="630" spans="3:3" x14ac:dyDescent="0.4">
      <c r="C630">
        <v>169.05785</v>
      </c>
    </row>
    <row r="631" spans="3:3" x14ac:dyDescent="0.4">
      <c r="C631" t="s">
        <v>494</v>
      </c>
    </row>
    <row r="632" spans="3:3" x14ac:dyDescent="0.4">
      <c r="C632" t="s">
        <v>495</v>
      </c>
    </row>
    <row r="633" spans="3:3" x14ac:dyDescent="0.4">
      <c r="C633" t="s">
        <v>496</v>
      </c>
    </row>
    <row r="634" spans="3:3" x14ac:dyDescent="0.4">
      <c r="C634" t="s">
        <v>497</v>
      </c>
    </row>
    <row r="635" spans="3:3" x14ac:dyDescent="0.4">
      <c r="C635" t="s">
        <v>498</v>
      </c>
    </row>
    <row r="636" spans="3:3" x14ac:dyDescent="0.4">
      <c r="C636" t="s">
        <v>499</v>
      </c>
    </row>
    <row r="637" spans="3:3" x14ac:dyDescent="0.4">
      <c r="C637" t="s">
        <v>500</v>
      </c>
    </row>
    <row r="638" spans="3:3" x14ac:dyDescent="0.4">
      <c r="C638">
        <v>89.969350000000006</v>
      </c>
    </row>
    <row r="639" spans="3:3" x14ac:dyDescent="0.4">
      <c r="C639">
        <v>112.00212000000001</v>
      </c>
    </row>
    <row r="640" spans="3:3" x14ac:dyDescent="0.4">
      <c r="C640" t="s">
        <v>501</v>
      </c>
    </row>
    <row r="641" spans="3:3" x14ac:dyDescent="0.4">
      <c r="C641" t="s">
        <v>502</v>
      </c>
    </row>
    <row r="642" spans="3:3" x14ac:dyDescent="0.4">
      <c r="C642" t="s">
        <v>503</v>
      </c>
    </row>
    <row r="643" spans="3:3" x14ac:dyDescent="0.4">
      <c r="C643" t="s">
        <v>504</v>
      </c>
    </row>
    <row r="644" spans="3:3" x14ac:dyDescent="0.4">
      <c r="C644" t="s">
        <v>505</v>
      </c>
    </row>
    <row r="645" spans="3:3" x14ac:dyDescent="0.4">
      <c r="C645" t="s">
        <v>506</v>
      </c>
    </row>
    <row r="646" spans="3:3" x14ac:dyDescent="0.4">
      <c r="C646" t="s">
        <v>507</v>
      </c>
    </row>
    <row r="647" spans="3:3" x14ac:dyDescent="0.4">
      <c r="C647">
        <v>141.11458999999999</v>
      </c>
    </row>
    <row r="648" spans="3:3" x14ac:dyDescent="0.4">
      <c r="C648">
        <v>257.19781</v>
      </c>
    </row>
    <row r="649" spans="3:3" x14ac:dyDescent="0.4">
      <c r="C649" t="s">
        <v>508</v>
      </c>
    </row>
    <row r="650" spans="3:3" x14ac:dyDescent="0.4">
      <c r="C650" t="s">
        <v>509</v>
      </c>
    </row>
    <row r="651" spans="3:3" x14ac:dyDescent="0.4">
      <c r="C651">
        <v>129.95711</v>
      </c>
    </row>
    <row r="652" spans="3:3" x14ac:dyDescent="0.4">
      <c r="C652" t="s">
        <v>510</v>
      </c>
    </row>
    <row r="653" spans="3:3" x14ac:dyDescent="0.4">
      <c r="C653" t="s">
        <v>511</v>
      </c>
    </row>
    <row r="654" spans="3:3" x14ac:dyDescent="0.4">
      <c r="C654" t="s">
        <v>512</v>
      </c>
    </row>
    <row r="655" spans="3:3" x14ac:dyDescent="0.4">
      <c r="C655" t="s">
        <v>513</v>
      </c>
    </row>
    <row r="656" spans="3:3" x14ac:dyDescent="0.4">
      <c r="C656" t="s">
        <v>514</v>
      </c>
    </row>
    <row r="657" spans="3:3" x14ac:dyDescent="0.4">
      <c r="C657" t="s">
        <v>515</v>
      </c>
    </row>
    <row r="658" spans="3:3" x14ac:dyDescent="0.4">
      <c r="C658" t="s">
        <v>516</v>
      </c>
    </row>
    <row r="659" spans="3:3" x14ac:dyDescent="0.4">
      <c r="C659" t="s">
        <v>517</v>
      </c>
    </row>
    <row r="660" spans="3:3" x14ac:dyDescent="0.4">
      <c r="C660" t="s">
        <v>518</v>
      </c>
    </row>
    <row r="661" spans="3:3" x14ac:dyDescent="0.4">
      <c r="C661" t="s">
        <v>519</v>
      </c>
    </row>
    <row r="662" spans="3:3" x14ac:dyDescent="0.4">
      <c r="C662">
        <v>187.07885999999999</v>
      </c>
    </row>
    <row r="663" spans="3:3" x14ac:dyDescent="0.4">
      <c r="C663">
        <v>197.14106000000001</v>
      </c>
    </row>
    <row r="664" spans="3:3" x14ac:dyDescent="0.4">
      <c r="C664">
        <v>213.17157</v>
      </c>
    </row>
    <row r="665" spans="3:3" x14ac:dyDescent="0.4">
      <c r="C665" t="s">
        <v>520</v>
      </c>
    </row>
    <row r="666" spans="3:3" x14ac:dyDescent="0.4">
      <c r="C666">
        <v>4329</v>
      </c>
    </row>
    <row r="667" spans="3:3" x14ac:dyDescent="0.4">
      <c r="C667" t="s">
        <v>521</v>
      </c>
    </row>
    <row r="668" spans="3:3" x14ac:dyDescent="0.4">
      <c r="C668" t="s">
        <v>522</v>
      </c>
    </row>
    <row r="669" spans="3:3" x14ac:dyDescent="0.4">
      <c r="C669" t="s">
        <v>523</v>
      </c>
    </row>
    <row r="670" spans="3:3" x14ac:dyDescent="0.4">
      <c r="C670" t="s">
        <v>524</v>
      </c>
    </row>
    <row r="671" spans="3:3" x14ac:dyDescent="0.4">
      <c r="C671" t="s">
        <v>525</v>
      </c>
    </row>
    <row r="672" spans="3:3" x14ac:dyDescent="0.4">
      <c r="C672" t="s">
        <v>526</v>
      </c>
    </row>
    <row r="673" spans="3:3" x14ac:dyDescent="0.4">
      <c r="C673" t="s">
        <v>527</v>
      </c>
    </row>
    <row r="674" spans="3:3" x14ac:dyDescent="0.4">
      <c r="C674" t="s">
        <v>528</v>
      </c>
    </row>
    <row r="675" spans="3:3" x14ac:dyDescent="0.4">
      <c r="C675" t="s">
        <v>529</v>
      </c>
    </row>
    <row r="676" spans="3:3" x14ac:dyDescent="0.4">
      <c r="C676" t="s">
        <v>530</v>
      </c>
    </row>
    <row r="677" spans="3:3" x14ac:dyDescent="0.4">
      <c r="C677" t="s">
        <v>531</v>
      </c>
    </row>
    <row r="678" spans="3:3" x14ac:dyDescent="0.4">
      <c r="C678" t="s">
        <v>532</v>
      </c>
    </row>
    <row r="679" spans="3:3" x14ac:dyDescent="0.4">
      <c r="C679" t="s">
        <v>533</v>
      </c>
    </row>
    <row r="680" spans="3:3" x14ac:dyDescent="0.4">
      <c r="C680" t="s">
        <v>534</v>
      </c>
    </row>
    <row r="681" spans="3:3" x14ac:dyDescent="0.4">
      <c r="C681" t="s">
        <v>535</v>
      </c>
    </row>
    <row r="682" spans="3:3" x14ac:dyDescent="0.4">
      <c r="C682" t="s">
        <v>536</v>
      </c>
    </row>
    <row r="683" spans="3:3" x14ac:dyDescent="0.4">
      <c r="C683" t="s">
        <v>537</v>
      </c>
    </row>
    <row r="684" spans="3:3" x14ac:dyDescent="0.4">
      <c r="C684" t="s">
        <v>538</v>
      </c>
    </row>
    <row r="685" spans="3:3" x14ac:dyDescent="0.4">
      <c r="C685" t="s">
        <v>539</v>
      </c>
    </row>
    <row r="686" spans="3:3" x14ac:dyDescent="0.4">
      <c r="C686">
        <v>280.25792000000001</v>
      </c>
    </row>
    <row r="687" spans="3:3" x14ac:dyDescent="0.4">
      <c r="C687">
        <v>219.10677000000001</v>
      </c>
    </row>
    <row r="688" spans="3:3" x14ac:dyDescent="0.4">
      <c r="C688" t="s">
        <v>540</v>
      </c>
    </row>
    <row r="689" spans="3:3" x14ac:dyDescent="0.4">
      <c r="C689">
        <v>157.10774000000001</v>
      </c>
    </row>
    <row r="690" spans="3:3" x14ac:dyDescent="0.4">
      <c r="C690" t="s">
        <v>541</v>
      </c>
    </row>
    <row r="691" spans="3:3" x14ac:dyDescent="0.4">
      <c r="C691" t="s">
        <v>542</v>
      </c>
    </row>
    <row r="692" spans="3:3" x14ac:dyDescent="0.4">
      <c r="C692" t="s">
        <v>543</v>
      </c>
    </row>
    <row r="693" spans="3:3" x14ac:dyDescent="0.4">
      <c r="C693" t="s">
        <v>544</v>
      </c>
    </row>
    <row r="694" spans="3:3" x14ac:dyDescent="0.4">
      <c r="C694" t="s">
        <v>545</v>
      </c>
    </row>
    <row r="695" spans="3:3" x14ac:dyDescent="0.4">
      <c r="C695" t="s">
        <v>546</v>
      </c>
    </row>
    <row r="696" spans="3:3" x14ac:dyDescent="0.4">
      <c r="C696" t="s">
        <v>547</v>
      </c>
    </row>
    <row r="697" spans="3:3" x14ac:dyDescent="0.4">
      <c r="C697">
        <v>1872050</v>
      </c>
    </row>
    <row r="698" spans="3:3" x14ac:dyDescent="0.4">
      <c r="C698" t="s">
        <v>548</v>
      </c>
    </row>
    <row r="699" spans="3:3" x14ac:dyDescent="0.4">
      <c r="C699">
        <v>3360</v>
      </c>
    </row>
    <row r="700" spans="3:3" x14ac:dyDescent="0.4">
      <c r="C700" t="s">
        <v>549</v>
      </c>
    </row>
    <row r="701" spans="3:3" x14ac:dyDescent="0.4">
      <c r="C701">
        <v>217.12765999999999</v>
      </c>
    </row>
    <row r="702" spans="3:3" x14ac:dyDescent="0.4">
      <c r="C702">
        <v>195.08703</v>
      </c>
    </row>
    <row r="703" spans="3:3" x14ac:dyDescent="0.4">
      <c r="C703">
        <v>781.43448999999998</v>
      </c>
    </row>
    <row r="704" spans="3:3" x14ac:dyDescent="0.4">
      <c r="C704" t="s">
        <v>550</v>
      </c>
    </row>
    <row r="705" spans="3:3" x14ac:dyDescent="0.4">
      <c r="C705" t="s">
        <v>551</v>
      </c>
    </row>
    <row r="706" spans="3:3" x14ac:dyDescent="0.4">
      <c r="C706" t="s">
        <v>552</v>
      </c>
    </row>
    <row r="707" spans="3:3" x14ac:dyDescent="0.4">
      <c r="C707" t="s">
        <v>553</v>
      </c>
    </row>
    <row r="708" spans="3:3" x14ac:dyDescent="0.4">
      <c r="C708" t="s">
        <v>554</v>
      </c>
    </row>
    <row r="709" spans="3:3" x14ac:dyDescent="0.4">
      <c r="C709" t="s">
        <v>555</v>
      </c>
    </row>
    <row r="710" spans="3:3" x14ac:dyDescent="0.4">
      <c r="C710" t="s">
        <v>556</v>
      </c>
    </row>
    <row r="711" spans="3:3" x14ac:dyDescent="0.4">
      <c r="C711" t="s">
        <v>557</v>
      </c>
    </row>
    <row r="712" spans="3:3" x14ac:dyDescent="0.4">
      <c r="C712">
        <v>172.12809999999999</v>
      </c>
    </row>
    <row r="713" spans="3:3" x14ac:dyDescent="0.4">
      <c r="C713">
        <v>109.09671</v>
      </c>
    </row>
    <row r="714" spans="3:3" x14ac:dyDescent="0.4">
      <c r="C714" t="s">
        <v>558</v>
      </c>
    </row>
    <row r="715" spans="3:3" x14ac:dyDescent="0.4">
      <c r="C715" t="s">
        <v>559</v>
      </c>
    </row>
    <row r="716" spans="3:3" x14ac:dyDescent="0.4">
      <c r="C716" t="s">
        <v>560</v>
      </c>
    </row>
    <row r="717" spans="3:3" x14ac:dyDescent="0.4">
      <c r="C717" t="s">
        <v>561</v>
      </c>
    </row>
    <row r="718" spans="3:3" x14ac:dyDescent="0.4">
      <c r="C718" t="s">
        <v>562</v>
      </c>
    </row>
    <row r="719" spans="3:3" x14ac:dyDescent="0.4">
      <c r="C719" t="s">
        <v>563</v>
      </c>
    </row>
    <row r="720" spans="3:3" x14ac:dyDescent="0.4">
      <c r="C720" t="s">
        <v>564</v>
      </c>
    </row>
    <row r="721" spans="3:3" x14ac:dyDescent="0.4">
      <c r="C721" t="s">
        <v>565</v>
      </c>
    </row>
    <row r="722" spans="3:3" x14ac:dyDescent="0.4">
      <c r="C722" t="s">
        <v>566</v>
      </c>
    </row>
    <row r="723" spans="3:3" x14ac:dyDescent="0.4">
      <c r="C723" t="s">
        <v>567</v>
      </c>
    </row>
    <row r="724" spans="3:3" x14ac:dyDescent="0.4">
      <c r="C724" t="s">
        <v>568</v>
      </c>
    </row>
    <row r="725" spans="3:3" x14ac:dyDescent="0.4">
      <c r="C725" t="s">
        <v>569</v>
      </c>
    </row>
    <row r="726" spans="3:3" x14ac:dyDescent="0.4">
      <c r="C726">
        <v>109.09659000000001</v>
      </c>
    </row>
    <row r="727" spans="3:3" x14ac:dyDescent="0.4">
      <c r="C727">
        <v>231.14302000000001</v>
      </c>
    </row>
    <row r="728" spans="3:3" x14ac:dyDescent="0.4">
      <c r="C728" t="s">
        <v>570</v>
      </c>
    </row>
    <row r="729" spans="3:3" x14ac:dyDescent="0.4">
      <c r="C729">
        <v>115.99590999999999</v>
      </c>
    </row>
    <row r="730" spans="3:3" x14ac:dyDescent="0.4">
      <c r="C730" t="s">
        <v>571</v>
      </c>
    </row>
    <row r="731" spans="3:3" x14ac:dyDescent="0.4">
      <c r="C731" t="s">
        <v>572</v>
      </c>
    </row>
    <row r="732" spans="3:3" x14ac:dyDescent="0.4">
      <c r="C732" t="s">
        <v>573</v>
      </c>
    </row>
    <row r="733" spans="3:3" x14ac:dyDescent="0.4">
      <c r="C733" t="s">
        <v>574</v>
      </c>
    </row>
    <row r="734" spans="3:3" x14ac:dyDescent="0.4">
      <c r="C734" t="s">
        <v>575</v>
      </c>
    </row>
    <row r="735" spans="3:3" x14ac:dyDescent="0.4">
      <c r="C735">
        <v>88.537599999999998</v>
      </c>
    </row>
    <row r="736" spans="3:3" x14ac:dyDescent="0.4">
      <c r="C736" t="s">
        <v>576</v>
      </c>
    </row>
    <row r="737" spans="3:3" x14ac:dyDescent="0.4">
      <c r="C737" t="s">
        <v>577</v>
      </c>
    </row>
    <row r="738" spans="3:3" x14ac:dyDescent="0.4">
      <c r="C738" t="s">
        <v>578</v>
      </c>
    </row>
    <row r="739" spans="3:3" x14ac:dyDescent="0.4">
      <c r="C739" t="s">
        <v>579</v>
      </c>
    </row>
    <row r="740" spans="3:3" x14ac:dyDescent="0.4">
      <c r="C740" t="s">
        <v>580</v>
      </c>
    </row>
    <row r="741" spans="3:3" x14ac:dyDescent="0.4">
      <c r="C741" t="s">
        <v>581</v>
      </c>
    </row>
    <row r="742" spans="3:3" x14ac:dyDescent="0.4">
      <c r="C742" t="s">
        <v>582</v>
      </c>
    </row>
    <row r="743" spans="3:3" x14ac:dyDescent="0.4">
      <c r="C743" t="s">
        <v>583</v>
      </c>
    </row>
    <row r="744" spans="3:3" x14ac:dyDescent="0.4">
      <c r="C744" t="s">
        <v>584</v>
      </c>
    </row>
    <row r="745" spans="3:3" x14ac:dyDescent="0.4">
      <c r="C745">
        <v>295.24966000000001</v>
      </c>
    </row>
    <row r="746" spans="3:3" x14ac:dyDescent="0.4">
      <c r="C746">
        <v>283.19891000000001</v>
      </c>
    </row>
    <row r="747" spans="3:3" x14ac:dyDescent="0.4">
      <c r="C747" t="s">
        <v>585</v>
      </c>
    </row>
    <row r="748" spans="3:3" x14ac:dyDescent="0.4">
      <c r="C748">
        <v>225.17184</v>
      </c>
    </row>
    <row r="749" spans="3:3" x14ac:dyDescent="0.4">
      <c r="C749" t="s">
        <v>586</v>
      </c>
    </row>
    <row r="750" spans="3:3" x14ac:dyDescent="0.4">
      <c r="C750" t="s">
        <v>587</v>
      </c>
    </row>
    <row r="751" spans="3:3" x14ac:dyDescent="0.4">
      <c r="C751" t="s">
        <v>588</v>
      </c>
    </row>
    <row r="752" spans="3:3" x14ac:dyDescent="0.4">
      <c r="C752" t="s">
        <v>589</v>
      </c>
    </row>
    <row r="753" spans="3:3" x14ac:dyDescent="0.4">
      <c r="C753" t="s">
        <v>590</v>
      </c>
    </row>
    <row r="754" spans="3:3" x14ac:dyDescent="0.4">
      <c r="C754" t="s">
        <v>591</v>
      </c>
    </row>
    <row r="755" spans="3:3" x14ac:dyDescent="0.4">
      <c r="C755">
        <v>187.86329000000001</v>
      </c>
    </row>
    <row r="756" spans="3:3" x14ac:dyDescent="0.4">
      <c r="C756" t="s">
        <v>592</v>
      </c>
    </row>
    <row r="757" spans="3:3" x14ac:dyDescent="0.4">
      <c r="C757" t="s">
        <v>593</v>
      </c>
    </row>
    <row r="758" spans="3:3" x14ac:dyDescent="0.4">
      <c r="C758" t="s">
        <v>594</v>
      </c>
    </row>
    <row r="759" spans="3:3" x14ac:dyDescent="0.4">
      <c r="C759" t="s">
        <v>595</v>
      </c>
    </row>
    <row r="760" spans="3:3" x14ac:dyDescent="0.4">
      <c r="C760" t="s">
        <v>596</v>
      </c>
    </row>
    <row r="761" spans="3:3" x14ac:dyDescent="0.4">
      <c r="C761">
        <v>2740</v>
      </c>
    </row>
    <row r="762" spans="3:3" x14ac:dyDescent="0.4">
      <c r="C762" t="s">
        <v>597</v>
      </c>
    </row>
    <row r="763" spans="3:3" x14ac:dyDescent="0.4">
      <c r="C763" t="s">
        <v>598</v>
      </c>
    </row>
    <row r="764" spans="3:3" x14ac:dyDescent="0.4">
      <c r="C764" t="s">
        <v>599</v>
      </c>
    </row>
    <row r="765" spans="3:3" x14ac:dyDescent="0.4">
      <c r="C765" t="s">
        <v>600</v>
      </c>
    </row>
    <row r="766" spans="3:3" x14ac:dyDescent="0.4">
      <c r="C766" t="s">
        <v>601</v>
      </c>
    </row>
    <row r="767" spans="3:3" x14ac:dyDescent="0.4">
      <c r="C767" t="s">
        <v>602</v>
      </c>
    </row>
    <row r="768" spans="3:3" x14ac:dyDescent="0.4">
      <c r="C768" t="s">
        <v>603</v>
      </c>
    </row>
    <row r="769" spans="3:3" x14ac:dyDescent="0.4">
      <c r="C769" t="s">
        <v>604</v>
      </c>
    </row>
    <row r="770" spans="3:3" x14ac:dyDescent="0.4">
      <c r="C770" t="s">
        <v>605</v>
      </c>
    </row>
    <row r="771" spans="3:3" x14ac:dyDescent="0.4">
      <c r="C771" t="s">
        <v>606</v>
      </c>
    </row>
    <row r="772" spans="3:3" x14ac:dyDescent="0.4">
      <c r="C772" t="s">
        <v>607</v>
      </c>
    </row>
    <row r="773" spans="3:3" x14ac:dyDescent="0.4">
      <c r="C773" t="s">
        <v>608</v>
      </c>
    </row>
    <row r="774" spans="3:3" x14ac:dyDescent="0.4">
      <c r="C774" t="s">
        <v>609</v>
      </c>
    </row>
    <row r="775" spans="3:3" x14ac:dyDescent="0.4">
      <c r="C775">
        <v>535.58821</v>
      </c>
    </row>
    <row r="776" spans="3:3" x14ac:dyDescent="0.4">
      <c r="C776" t="s">
        <v>610</v>
      </c>
    </row>
    <row r="777" spans="3:3" x14ac:dyDescent="0.4">
      <c r="C777" t="s">
        <v>611</v>
      </c>
    </row>
    <row r="778" spans="3:3" x14ac:dyDescent="0.4">
      <c r="C778" t="s">
        <v>612</v>
      </c>
    </row>
    <row r="779" spans="3:3" x14ac:dyDescent="0.4">
      <c r="C779">
        <v>241.23948999999999</v>
      </c>
    </row>
    <row r="780" spans="3:3" x14ac:dyDescent="0.4">
      <c r="C780" t="s">
        <v>613</v>
      </c>
    </row>
    <row r="781" spans="3:3" x14ac:dyDescent="0.4">
      <c r="C781" t="s">
        <v>614</v>
      </c>
    </row>
    <row r="782" spans="3:3" x14ac:dyDescent="0.4">
      <c r="C782" t="s">
        <v>615</v>
      </c>
    </row>
    <row r="783" spans="3:3" x14ac:dyDescent="0.4">
      <c r="C783" t="s">
        <v>616</v>
      </c>
    </row>
    <row r="784" spans="3:3" x14ac:dyDescent="0.4">
      <c r="C784" t="s">
        <v>617</v>
      </c>
    </row>
    <row r="785" spans="3:3" x14ac:dyDescent="0.4">
      <c r="C785">
        <v>154.09823</v>
      </c>
    </row>
    <row r="786" spans="3:3" x14ac:dyDescent="0.4">
      <c r="C786" t="s">
        <v>618</v>
      </c>
    </row>
    <row r="787" spans="3:3" x14ac:dyDescent="0.4">
      <c r="C787">
        <v>295.24990000000003</v>
      </c>
    </row>
    <row r="788" spans="3:3" x14ac:dyDescent="0.4">
      <c r="C788">
        <v>267.21821999999997</v>
      </c>
    </row>
    <row r="789" spans="3:3" x14ac:dyDescent="0.4">
      <c r="C789" t="s">
        <v>619</v>
      </c>
    </row>
    <row r="790" spans="3:3" x14ac:dyDescent="0.4">
      <c r="C790" t="s">
        <v>620</v>
      </c>
    </row>
    <row r="791" spans="3:3" x14ac:dyDescent="0.4">
      <c r="C791" t="s">
        <v>621</v>
      </c>
    </row>
    <row r="792" spans="3:3" x14ac:dyDescent="0.4">
      <c r="C792" t="s">
        <v>622</v>
      </c>
    </row>
    <row r="793" spans="3:3" x14ac:dyDescent="0.4">
      <c r="C793" t="s">
        <v>623</v>
      </c>
    </row>
    <row r="794" spans="3:3" x14ac:dyDescent="0.4">
      <c r="C794" t="s">
        <v>624</v>
      </c>
    </row>
    <row r="795" spans="3:3" x14ac:dyDescent="0.4">
      <c r="C795" t="s">
        <v>625</v>
      </c>
    </row>
    <row r="796" spans="3:3" x14ac:dyDescent="0.4">
      <c r="C796" t="s">
        <v>626</v>
      </c>
    </row>
    <row r="797" spans="3:3" x14ac:dyDescent="0.4">
      <c r="C797">
        <v>227.18690000000001</v>
      </c>
    </row>
    <row r="798" spans="3:3" x14ac:dyDescent="0.4">
      <c r="C798" t="s">
        <v>627</v>
      </c>
    </row>
    <row r="799" spans="3:3" x14ac:dyDescent="0.4">
      <c r="C799">
        <v>130.04601</v>
      </c>
    </row>
    <row r="800" spans="3:3" x14ac:dyDescent="0.4">
      <c r="C800" t="s">
        <v>628</v>
      </c>
    </row>
    <row r="801" spans="3:3" x14ac:dyDescent="0.4">
      <c r="C801" t="s">
        <v>629</v>
      </c>
    </row>
    <row r="802" spans="3:3" x14ac:dyDescent="0.4">
      <c r="C802" t="s">
        <v>630</v>
      </c>
    </row>
    <row r="803" spans="3:3" x14ac:dyDescent="0.4">
      <c r="C803" t="s">
        <v>631</v>
      </c>
    </row>
    <row r="804" spans="3:3" x14ac:dyDescent="0.4">
      <c r="C804">
        <v>213.17170999999999</v>
      </c>
    </row>
    <row r="805" spans="3:3" x14ac:dyDescent="0.4">
      <c r="C805" t="s">
        <v>632</v>
      </c>
    </row>
    <row r="806" spans="3:3" x14ac:dyDescent="0.4">
      <c r="C806" t="s">
        <v>633</v>
      </c>
    </row>
    <row r="807" spans="3:3" x14ac:dyDescent="0.4">
      <c r="C807">
        <v>303.75324999999998</v>
      </c>
    </row>
    <row r="808" spans="3:3" x14ac:dyDescent="0.4">
      <c r="C808" t="s">
        <v>634</v>
      </c>
    </row>
    <row r="809" spans="3:3" x14ac:dyDescent="0.4">
      <c r="C809" t="s">
        <v>635</v>
      </c>
    </row>
    <row r="810" spans="3:3" x14ac:dyDescent="0.4">
      <c r="C810" t="s">
        <v>636</v>
      </c>
    </row>
    <row r="811" spans="3:3" x14ac:dyDescent="0.4">
      <c r="C811" t="s">
        <v>637</v>
      </c>
    </row>
    <row r="812" spans="3:3" x14ac:dyDescent="0.4">
      <c r="C812" t="s">
        <v>638</v>
      </c>
    </row>
    <row r="813" spans="3:3" x14ac:dyDescent="0.4">
      <c r="C813" t="s">
        <v>639</v>
      </c>
    </row>
    <row r="814" spans="3:3" x14ac:dyDescent="0.4">
      <c r="C814">
        <v>220.85274000000001</v>
      </c>
    </row>
    <row r="815" spans="3:3" x14ac:dyDescent="0.4">
      <c r="C815" t="s">
        <v>640</v>
      </c>
    </row>
    <row r="816" spans="3:3" x14ac:dyDescent="0.4">
      <c r="C816" t="s">
        <v>641</v>
      </c>
    </row>
    <row r="817" spans="3:3" x14ac:dyDescent="0.4">
      <c r="C817" t="s">
        <v>642</v>
      </c>
    </row>
    <row r="818" spans="3:3" x14ac:dyDescent="0.4">
      <c r="C818">
        <v>183.16099</v>
      </c>
    </row>
    <row r="819" spans="3:3" x14ac:dyDescent="0.4">
      <c r="C819">
        <v>110.07223</v>
      </c>
    </row>
    <row r="820" spans="3:3" x14ac:dyDescent="0.4">
      <c r="C820" t="s">
        <v>643</v>
      </c>
    </row>
    <row r="821" spans="3:3" x14ac:dyDescent="0.4">
      <c r="C821">
        <v>295.24970000000002</v>
      </c>
    </row>
    <row r="822" spans="3:3" x14ac:dyDescent="0.4">
      <c r="C822" t="s">
        <v>644</v>
      </c>
    </row>
    <row r="823" spans="3:3" x14ac:dyDescent="0.4">
      <c r="C823" t="s">
        <v>645</v>
      </c>
    </row>
    <row r="824" spans="3:3" x14ac:dyDescent="0.4">
      <c r="C824" t="s">
        <v>646</v>
      </c>
    </row>
    <row r="825" spans="3:3" x14ac:dyDescent="0.4">
      <c r="C825" t="s">
        <v>647</v>
      </c>
    </row>
    <row r="826" spans="3:3" x14ac:dyDescent="0.4">
      <c r="C826">
        <v>171.12492</v>
      </c>
    </row>
    <row r="827" spans="3:3" x14ac:dyDescent="0.4">
      <c r="C827" t="s">
        <v>648</v>
      </c>
    </row>
    <row r="828" spans="3:3" x14ac:dyDescent="0.4">
      <c r="C828" t="s">
        <v>649</v>
      </c>
    </row>
    <row r="829" spans="3:3" x14ac:dyDescent="0.4">
      <c r="C829" t="s">
        <v>650</v>
      </c>
    </row>
    <row r="830" spans="3:3" x14ac:dyDescent="0.4">
      <c r="C830" t="s">
        <v>651</v>
      </c>
    </row>
    <row r="831" spans="3:3" x14ac:dyDescent="0.4">
      <c r="C831" t="s">
        <v>652</v>
      </c>
    </row>
    <row r="832" spans="3:3" x14ac:dyDescent="0.4">
      <c r="C832" t="s">
        <v>653</v>
      </c>
    </row>
    <row r="833" spans="1:3" x14ac:dyDescent="0.4">
      <c r="C833" t="s">
        <v>654</v>
      </c>
    </row>
    <row r="834" spans="1:3" x14ac:dyDescent="0.4">
      <c r="C834">
        <v>145.10787999999999</v>
      </c>
    </row>
    <row r="835" spans="1:3" x14ac:dyDescent="0.4">
      <c r="C835" t="s">
        <v>655</v>
      </c>
    </row>
    <row r="836" spans="1:3" x14ac:dyDescent="0.4">
      <c r="C836" t="s">
        <v>656</v>
      </c>
    </row>
    <row r="837" spans="1:3" x14ac:dyDescent="0.4">
      <c r="C837">
        <v>255.21788000000001</v>
      </c>
    </row>
    <row r="838" spans="1:3" x14ac:dyDescent="0.4">
      <c r="C838" t="s">
        <v>657</v>
      </c>
    </row>
    <row r="839" spans="1:3" x14ac:dyDescent="0.4">
      <c r="C839" t="s">
        <v>658</v>
      </c>
    </row>
    <row r="840" spans="1:3" x14ac:dyDescent="0.4">
      <c r="C840" t="s">
        <v>659</v>
      </c>
    </row>
    <row r="841" spans="1:3" x14ac:dyDescent="0.4">
      <c r="C841" t="s">
        <v>660</v>
      </c>
    </row>
    <row r="842" spans="1:3" x14ac:dyDescent="0.4">
      <c r="C842" t="s">
        <v>661</v>
      </c>
    </row>
    <row r="843" spans="1:3" x14ac:dyDescent="0.4">
      <c r="C843" t="s">
        <v>662</v>
      </c>
    </row>
    <row r="844" spans="1:3" x14ac:dyDescent="0.4">
      <c r="C844">
        <v>213.17153999999999</v>
      </c>
    </row>
    <row r="845" spans="1:3" x14ac:dyDescent="0.4">
      <c r="C845">
        <v>197.14143999999999</v>
      </c>
    </row>
    <row r="846" spans="1:3" x14ac:dyDescent="0.4">
      <c r="A846" t="s">
        <v>663</v>
      </c>
      <c r="B846">
        <v>137</v>
      </c>
      <c r="C846" t="s">
        <v>664</v>
      </c>
    </row>
    <row r="847" spans="1:3" x14ac:dyDescent="0.4">
      <c r="C847" t="s">
        <v>665</v>
      </c>
    </row>
    <row r="848" spans="1:3" x14ac:dyDescent="0.4">
      <c r="C848">
        <v>605.23107000000005</v>
      </c>
    </row>
    <row r="849" spans="3:3" x14ac:dyDescent="0.4">
      <c r="C849" t="s">
        <v>666</v>
      </c>
    </row>
    <row r="850" spans="3:3" x14ac:dyDescent="0.4">
      <c r="C850" t="s">
        <v>667</v>
      </c>
    </row>
    <row r="851" spans="3:3" x14ac:dyDescent="0.4">
      <c r="C851" t="s">
        <v>668</v>
      </c>
    </row>
    <row r="852" spans="3:3" x14ac:dyDescent="0.4">
      <c r="C852" t="s">
        <v>669</v>
      </c>
    </row>
    <row r="853" spans="3:3" x14ac:dyDescent="0.4">
      <c r="C853" t="s">
        <v>670</v>
      </c>
    </row>
    <row r="854" spans="3:3" x14ac:dyDescent="0.4">
      <c r="C854" t="s">
        <v>671</v>
      </c>
    </row>
    <row r="855" spans="3:3" x14ac:dyDescent="0.4">
      <c r="C855" t="s">
        <v>672</v>
      </c>
    </row>
    <row r="856" spans="3:3" x14ac:dyDescent="0.4">
      <c r="C856" t="s">
        <v>673</v>
      </c>
    </row>
    <row r="857" spans="3:3" x14ac:dyDescent="0.4">
      <c r="C857" t="s">
        <v>674</v>
      </c>
    </row>
    <row r="858" spans="3:3" x14ac:dyDescent="0.4">
      <c r="C858" t="s">
        <v>675</v>
      </c>
    </row>
    <row r="859" spans="3:3" x14ac:dyDescent="0.4">
      <c r="C859" t="s">
        <v>676</v>
      </c>
    </row>
    <row r="860" spans="3:3" x14ac:dyDescent="0.4">
      <c r="C860" t="s">
        <v>677</v>
      </c>
    </row>
    <row r="861" spans="3:3" x14ac:dyDescent="0.4">
      <c r="C861">
        <v>243.87968000000001</v>
      </c>
    </row>
    <row r="862" spans="3:3" x14ac:dyDescent="0.4">
      <c r="C862">
        <v>156.91834</v>
      </c>
    </row>
    <row r="863" spans="3:3" x14ac:dyDescent="0.4">
      <c r="C863">
        <v>229.16619</v>
      </c>
    </row>
    <row r="864" spans="3:3" x14ac:dyDescent="0.4">
      <c r="C864" t="s">
        <v>678</v>
      </c>
    </row>
    <row r="865" spans="3:3" x14ac:dyDescent="0.4">
      <c r="C865">
        <v>811.40264999999999</v>
      </c>
    </row>
    <row r="866" spans="3:3" x14ac:dyDescent="0.4">
      <c r="C866" t="s">
        <v>679</v>
      </c>
    </row>
    <row r="867" spans="3:3" x14ac:dyDescent="0.4">
      <c r="C867" t="s">
        <v>680</v>
      </c>
    </row>
    <row r="868" spans="3:3" x14ac:dyDescent="0.4">
      <c r="C868" t="s">
        <v>681</v>
      </c>
    </row>
    <row r="869" spans="3:3" x14ac:dyDescent="0.4">
      <c r="C869">
        <v>160.96315999999999</v>
      </c>
    </row>
    <row r="870" spans="3:3" x14ac:dyDescent="0.4">
      <c r="C870" t="s">
        <v>682</v>
      </c>
    </row>
    <row r="871" spans="3:3" x14ac:dyDescent="0.4">
      <c r="C871" t="s">
        <v>683</v>
      </c>
    </row>
    <row r="872" spans="3:3" x14ac:dyDescent="0.4">
      <c r="C872" t="s">
        <v>684</v>
      </c>
    </row>
    <row r="873" spans="3:3" x14ac:dyDescent="0.4">
      <c r="C873" t="s">
        <v>685</v>
      </c>
    </row>
    <row r="874" spans="3:3" x14ac:dyDescent="0.4">
      <c r="C874" t="s">
        <v>686</v>
      </c>
    </row>
    <row r="875" spans="3:3" x14ac:dyDescent="0.4">
      <c r="C875" t="s">
        <v>687</v>
      </c>
    </row>
    <row r="876" spans="3:3" x14ac:dyDescent="0.4">
      <c r="C876">
        <v>163.91314</v>
      </c>
    </row>
    <row r="877" spans="3:3" x14ac:dyDescent="0.4">
      <c r="C877" t="s">
        <v>688</v>
      </c>
    </row>
    <row r="878" spans="3:3" x14ac:dyDescent="0.4">
      <c r="C878">
        <v>273.82769999999999</v>
      </c>
    </row>
    <row r="879" spans="3:3" x14ac:dyDescent="0.4">
      <c r="C879" t="s">
        <v>689</v>
      </c>
    </row>
    <row r="880" spans="3:3" x14ac:dyDescent="0.4">
      <c r="C880">
        <v>132.91968</v>
      </c>
    </row>
    <row r="881" spans="3:3" x14ac:dyDescent="0.4">
      <c r="C881" t="s">
        <v>690</v>
      </c>
    </row>
    <row r="882" spans="3:3" x14ac:dyDescent="0.4">
      <c r="C882" t="s">
        <v>691</v>
      </c>
    </row>
    <row r="883" spans="3:3" x14ac:dyDescent="0.4">
      <c r="C883" t="s">
        <v>692</v>
      </c>
    </row>
    <row r="884" spans="3:3" x14ac:dyDescent="0.4">
      <c r="C884" t="s">
        <v>693</v>
      </c>
    </row>
    <row r="885" spans="3:3" x14ac:dyDescent="0.4">
      <c r="C885" t="s">
        <v>694</v>
      </c>
    </row>
    <row r="886" spans="3:3" x14ac:dyDescent="0.4">
      <c r="C886" t="s">
        <v>695</v>
      </c>
    </row>
    <row r="887" spans="3:3" x14ac:dyDescent="0.4">
      <c r="C887">
        <v>253.90855999999999</v>
      </c>
    </row>
    <row r="888" spans="3:3" x14ac:dyDescent="0.4">
      <c r="C888" t="s">
        <v>696</v>
      </c>
    </row>
    <row r="889" spans="3:3" x14ac:dyDescent="0.4">
      <c r="C889" t="s">
        <v>697</v>
      </c>
    </row>
    <row r="890" spans="3:3" x14ac:dyDescent="0.4">
      <c r="C890" t="s">
        <v>698</v>
      </c>
    </row>
    <row r="891" spans="3:3" x14ac:dyDescent="0.4">
      <c r="C891" t="s">
        <v>699</v>
      </c>
    </row>
    <row r="892" spans="3:3" x14ac:dyDescent="0.4">
      <c r="C892" t="s">
        <v>700</v>
      </c>
    </row>
    <row r="893" spans="3:3" x14ac:dyDescent="0.4">
      <c r="C893" t="s">
        <v>701</v>
      </c>
    </row>
    <row r="894" spans="3:3" x14ac:dyDescent="0.4">
      <c r="C894" t="s">
        <v>702</v>
      </c>
    </row>
    <row r="895" spans="3:3" x14ac:dyDescent="0.4">
      <c r="C895" t="s">
        <v>703</v>
      </c>
    </row>
    <row r="896" spans="3:3" x14ac:dyDescent="0.4">
      <c r="C896" t="s">
        <v>704</v>
      </c>
    </row>
    <row r="897" spans="3:3" x14ac:dyDescent="0.4">
      <c r="C897" t="s">
        <v>705</v>
      </c>
    </row>
    <row r="898" spans="3:3" x14ac:dyDescent="0.4">
      <c r="C898" t="s">
        <v>706</v>
      </c>
    </row>
    <row r="899" spans="3:3" x14ac:dyDescent="0.4">
      <c r="C899" t="s">
        <v>707</v>
      </c>
    </row>
    <row r="900" spans="3:3" x14ac:dyDescent="0.4">
      <c r="C900" t="s">
        <v>708</v>
      </c>
    </row>
    <row r="901" spans="3:3" x14ac:dyDescent="0.4">
      <c r="C901" t="s">
        <v>709</v>
      </c>
    </row>
    <row r="902" spans="3:3" x14ac:dyDescent="0.4">
      <c r="C902" t="s">
        <v>710</v>
      </c>
    </row>
    <row r="903" spans="3:3" x14ac:dyDescent="0.4">
      <c r="C903" t="s">
        <v>711</v>
      </c>
    </row>
    <row r="904" spans="3:3" x14ac:dyDescent="0.4">
      <c r="C904" t="s">
        <v>712</v>
      </c>
    </row>
    <row r="905" spans="3:3" x14ac:dyDescent="0.4">
      <c r="C905" t="s">
        <v>713</v>
      </c>
    </row>
    <row r="906" spans="3:3" x14ac:dyDescent="0.4">
      <c r="C906" t="s">
        <v>714</v>
      </c>
    </row>
    <row r="907" spans="3:3" x14ac:dyDescent="0.4">
      <c r="C907">
        <v>207.97985</v>
      </c>
    </row>
    <row r="908" spans="3:3" x14ac:dyDescent="0.4">
      <c r="C908" t="s">
        <v>715</v>
      </c>
    </row>
    <row r="909" spans="3:3" x14ac:dyDescent="0.4">
      <c r="C909" t="s">
        <v>716</v>
      </c>
    </row>
    <row r="910" spans="3:3" x14ac:dyDescent="0.4">
      <c r="C910" t="s">
        <v>717</v>
      </c>
    </row>
    <row r="911" spans="3:3" x14ac:dyDescent="0.4">
      <c r="C911">
        <v>147.96956</v>
      </c>
    </row>
    <row r="912" spans="3:3" x14ac:dyDescent="0.4">
      <c r="C912" t="s">
        <v>718</v>
      </c>
    </row>
    <row r="913" spans="3:3" x14ac:dyDescent="0.4">
      <c r="C913" t="s">
        <v>719</v>
      </c>
    </row>
    <row r="914" spans="3:3" x14ac:dyDescent="0.4">
      <c r="C914" t="s">
        <v>720</v>
      </c>
    </row>
    <row r="915" spans="3:3" x14ac:dyDescent="0.4">
      <c r="C915" t="s">
        <v>721</v>
      </c>
    </row>
    <row r="916" spans="3:3" x14ac:dyDescent="0.4">
      <c r="C916" t="s">
        <v>722</v>
      </c>
    </row>
    <row r="917" spans="3:3" x14ac:dyDescent="0.4">
      <c r="C917" t="s">
        <v>723</v>
      </c>
    </row>
    <row r="918" spans="3:3" x14ac:dyDescent="0.4">
      <c r="C918" t="s">
        <v>724</v>
      </c>
    </row>
    <row r="919" spans="3:3" x14ac:dyDescent="0.4">
      <c r="C919" t="s">
        <v>725</v>
      </c>
    </row>
    <row r="920" spans="3:3" x14ac:dyDescent="0.4">
      <c r="C920" t="s">
        <v>726</v>
      </c>
    </row>
    <row r="921" spans="3:3" x14ac:dyDescent="0.4">
      <c r="C921" t="s">
        <v>727</v>
      </c>
    </row>
    <row r="922" spans="3:3" x14ac:dyDescent="0.4">
      <c r="C922" t="s">
        <v>728</v>
      </c>
    </row>
    <row r="923" spans="3:3" x14ac:dyDescent="0.4">
      <c r="C923" t="s">
        <v>729</v>
      </c>
    </row>
    <row r="924" spans="3:3" x14ac:dyDescent="0.4">
      <c r="C924" t="s">
        <v>730</v>
      </c>
    </row>
    <row r="925" spans="3:3" x14ac:dyDescent="0.4">
      <c r="C925" t="s">
        <v>731</v>
      </c>
    </row>
    <row r="926" spans="3:3" x14ac:dyDescent="0.4">
      <c r="C926">
        <v>149.95693</v>
      </c>
    </row>
    <row r="927" spans="3:3" x14ac:dyDescent="0.4">
      <c r="C927" t="s">
        <v>732</v>
      </c>
    </row>
    <row r="928" spans="3:3" x14ac:dyDescent="0.4">
      <c r="C928" t="s">
        <v>733</v>
      </c>
    </row>
    <row r="929" spans="3:3" x14ac:dyDescent="0.4">
      <c r="C929" t="s">
        <v>734</v>
      </c>
    </row>
    <row r="930" spans="3:3" x14ac:dyDescent="0.4">
      <c r="C930">
        <v>242.76516000000001</v>
      </c>
    </row>
    <row r="931" spans="3:3" x14ac:dyDescent="0.4">
      <c r="C931" t="s">
        <v>735</v>
      </c>
    </row>
    <row r="932" spans="3:3" x14ac:dyDescent="0.4">
      <c r="C932" t="s">
        <v>736</v>
      </c>
    </row>
    <row r="933" spans="3:3" x14ac:dyDescent="0.4">
      <c r="C933" t="s">
        <v>737</v>
      </c>
    </row>
    <row r="934" spans="3:3" x14ac:dyDescent="0.4">
      <c r="C934" t="s">
        <v>738</v>
      </c>
    </row>
    <row r="935" spans="3:3" x14ac:dyDescent="0.4">
      <c r="C935" t="s">
        <v>739</v>
      </c>
    </row>
    <row r="936" spans="3:3" x14ac:dyDescent="0.4">
      <c r="C936" t="s">
        <v>740</v>
      </c>
    </row>
    <row r="937" spans="3:3" x14ac:dyDescent="0.4">
      <c r="C937">
        <v>155.92599000000001</v>
      </c>
    </row>
    <row r="938" spans="3:3" x14ac:dyDescent="0.4">
      <c r="C938">
        <v>521.24721</v>
      </c>
    </row>
    <row r="939" spans="3:3" x14ac:dyDescent="0.4">
      <c r="C939">
        <v>237.84515999999999</v>
      </c>
    </row>
    <row r="940" spans="3:3" x14ac:dyDescent="0.4">
      <c r="C940" t="s">
        <v>741</v>
      </c>
    </row>
    <row r="941" spans="3:3" x14ac:dyDescent="0.4">
      <c r="C941" t="s">
        <v>742</v>
      </c>
    </row>
    <row r="942" spans="3:3" x14ac:dyDescent="0.4">
      <c r="C942" t="s">
        <v>743</v>
      </c>
    </row>
    <row r="943" spans="3:3" x14ac:dyDescent="0.4">
      <c r="C943" t="s">
        <v>744</v>
      </c>
    </row>
    <row r="944" spans="3:3" x14ac:dyDescent="0.4">
      <c r="C944">
        <v>244.76222000000001</v>
      </c>
    </row>
    <row r="945" spans="3:3" x14ac:dyDescent="0.4">
      <c r="C945" t="s">
        <v>745</v>
      </c>
    </row>
    <row r="946" spans="3:3" x14ac:dyDescent="0.4">
      <c r="C946" t="s">
        <v>746</v>
      </c>
    </row>
    <row r="947" spans="3:3" x14ac:dyDescent="0.4">
      <c r="C947" t="s">
        <v>747</v>
      </c>
    </row>
    <row r="948" spans="3:3" x14ac:dyDescent="0.4">
      <c r="C948" t="s">
        <v>748</v>
      </c>
    </row>
    <row r="949" spans="3:3" x14ac:dyDescent="0.4">
      <c r="C949" t="s">
        <v>749</v>
      </c>
    </row>
    <row r="950" spans="3:3" x14ac:dyDescent="0.4">
      <c r="C950" t="s">
        <v>750</v>
      </c>
    </row>
    <row r="951" spans="3:3" x14ac:dyDescent="0.4">
      <c r="C951" t="s">
        <v>751</v>
      </c>
    </row>
    <row r="952" spans="3:3" x14ac:dyDescent="0.4">
      <c r="C952" t="s">
        <v>752</v>
      </c>
    </row>
    <row r="953" spans="3:3" x14ac:dyDescent="0.4">
      <c r="C953" t="s">
        <v>753</v>
      </c>
    </row>
    <row r="954" spans="3:3" x14ac:dyDescent="0.4">
      <c r="C954" t="s">
        <v>754</v>
      </c>
    </row>
    <row r="955" spans="3:3" x14ac:dyDescent="0.4">
      <c r="C955" t="s">
        <v>755</v>
      </c>
    </row>
    <row r="956" spans="3:3" x14ac:dyDescent="0.4">
      <c r="C956">
        <v>161.94265999999999</v>
      </c>
    </row>
    <row r="957" spans="3:3" x14ac:dyDescent="0.4">
      <c r="C957" t="s">
        <v>756</v>
      </c>
    </row>
    <row r="958" spans="3:3" x14ac:dyDescent="0.4">
      <c r="C958" t="s">
        <v>757</v>
      </c>
    </row>
    <row r="959" spans="3:3" x14ac:dyDescent="0.4">
      <c r="C959" t="s">
        <v>758</v>
      </c>
    </row>
    <row r="960" spans="3:3" x14ac:dyDescent="0.4">
      <c r="C960">
        <v>158.91541000000001</v>
      </c>
    </row>
    <row r="961" spans="3:3" x14ac:dyDescent="0.4">
      <c r="C961" t="s">
        <v>759</v>
      </c>
    </row>
    <row r="962" spans="3:3" x14ac:dyDescent="0.4">
      <c r="C962">
        <v>157.95146</v>
      </c>
    </row>
    <row r="963" spans="3:3" x14ac:dyDescent="0.4">
      <c r="C963" t="s">
        <v>760</v>
      </c>
    </row>
    <row r="964" spans="3:3" x14ac:dyDescent="0.4">
      <c r="C964" t="s">
        <v>761</v>
      </c>
    </row>
    <row r="965" spans="3:3" x14ac:dyDescent="0.4">
      <c r="C965" t="s">
        <v>762</v>
      </c>
    </row>
    <row r="966" spans="3:3" x14ac:dyDescent="0.4">
      <c r="C966" t="s">
        <v>763</v>
      </c>
    </row>
    <row r="967" spans="3:3" x14ac:dyDescent="0.4">
      <c r="C967" t="s">
        <v>764</v>
      </c>
    </row>
    <row r="968" spans="3:3" x14ac:dyDescent="0.4">
      <c r="C968" t="s">
        <v>765</v>
      </c>
    </row>
    <row r="969" spans="3:3" x14ac:dyDescent="0.4">
      <c r="C969">
        <v>140.92916</v>
      </c>
    </row>
    <row r="970" spans="3:3" x14ac:dyDescent="0.4">
      <c r="C970" t="s">
        <v>766</v>
      </c>
    </row>
    <row r="971" spans="3:3" x14ac:dyDescent="0.4">
      <c r="C971" t="s">
        <v>767</v>
      </c>
    </row>
    <row r="972" spans="3:3" x14ac:dyDescent="0.4">
      <c r="C972" t="s">
        <v>768</v>
      </c>
    </row>
    <row r="973" spans="3:3" x14ac:dyDescent="0.4">
      <c r="C973" t="s">
        <v>769</v>
      </c>
    </row>
    <row r="974" spans="3:3" x14ac:dyDescent="0.4">
      <c r="C974" t="s">
        <v>770</v>
      </c>
    </row>
    <row r="975" spans="3:3" x14ac:dyDescent="0.4">
      <c r="C975" t="s">
        <v>771</v>
      </c>
    </row>
    <row r="976" spans="3:3" x14ac:dyDescent="0.4">
      <c r="C976" t="s">
        <v>772</v>
      </c>
    </row>
    <row r="977" spans="1:3" x14ac:dyDescent="0.4">
      <c r="C977" t="s">
        <v>773</v>
      </c>
    </row>
    <row r="978" spans="1:3" x14ac:dyDescent="0.4">
      <c r="C978" t="s">
        <v>774</v>
      </c>
    </row>
    <row r="979" spans="1:3" x14ac:dyDescent="0.4">
      <c r="C979" t="s">
        <v>775</v>
      </c>
    </row>
    <row r="980" spans="1:3" x14ac:dyDescent="0.4">
      <c r="C980" t="s">
        <v>776</v>
      </c>
    </row>
    <row r="981" spans="1:3" x14ac:dyDescent="0.4">
      <c r="C981">
        <v>240.76760999999999</v>
      </c>
    </row>
    <row r="982" spans="1:3" x14ac:dyDescent="0.4">
      <c r="C982" t="s">
        <v>777</v>
      </c>
    </row>
    <row r="983" spans="1:3" x14ac:dyDescent="0.4">
      <c r="A983" t="s">
        <v>778</v>
      </c>
      <c r="B983">
        <v>113</v>
      </c>
      <c r="C983" t="s">
        <v>779</v>
      </c>
    </row>
    <row r="984" spans="1:3" x14ac:dyDescent="0.4">
      <c r="C984" t="s">
        <v>780</v>
      </c>
    </row>
    <row r="985" spans="1:3" x14ac:dyDescent="0.4">
      <c r="C985" t="s">
        <v>781</v>
      </c>
    </row>
    <row r="986" spans="1:3" x14ac:dyDescent="0.4">
      <c r="C986" t="s">
        <v>782</v>
      </c>
    </row>
    <row r="987" spans="1:3" x14ac:dyDescent="0.4">
      <c r="C987" t="s">
        <v>783</v>
      </c>
    </row>
    <row r="988" spans="1:3" x14ac:dyDescent="0.4">
      <c r="C988" t="s">
        <v>784</v>
      </c>
    </row>
    <row r="989" spans="1:3" x14ac:dyDescent="0.4">
      <c r="C989" t="s">
        <v>785</v>
      </c>
    </row>
    <row r="990" spans="1:3" x14ac:dyDescent="0.4">
      <c r="C990" t="s">
        <v>786</v>
      </c>
    </row>
    <row r="991" spans="1:3" x14ac:dyDescent="0.4">
      <c r="C991" t="s">
        <v>787</v>
      </c>
    </row>
    <row r="992" spans="1:3" x14ac:dyDescent="0.4">
      <c r="C992">
        <v>1778635</v>
      </c>
    </row>
    <row r="993" spans="3:3" x14ac:dyDescent="0.4">
      <c r="C993" t="s">
        <v>788</v>
      </c>
    </row>
    <row r="994" spans="3:3" x14ac:dyDescent="0.4">
      <c r="C994" t="s">
        <v>789</v>
      </c>
    </row>
    <row r="995" spans="3:3" x14ac:dyDescent="0.4">
      <c r="C995" t="s">
        <v>790</v>
      </c>
    </row>
    <row r="996" spans="3:3" x14ac:dyDescent="0.4">
      <c r="C996" t="s">
        <v>791</v>
      </c>
    </row>
    <row r="997" spans="3:3" x14ac:dyDescent="0.4">
      <c r="C997" t="s">
        <v>792</v>
      </c>
    </row>
    <row r="998" spans="3:3" x14ac:dyDescent="0.4">
      <c r="C998" t="s">
        <v>793</v>
      </c>
    </row>
    <row r="999" spans="3:3" x14ac:dyDescent="0.4">
      <c r="C999" t="s">
        <v>794</v>
      </c>
    </row>
    <row r="1000" spans="3:3" x14ac:dyDescent="0.4">
      <c r="C1000">
        <v>108.09326</v>
      </c>
    </row>
    <row r="1001" spans="3:3" x14ac:dyDescent="0.4">
      <c r="C1001" t="s">
        <v>795</v>
      </c>
    </row>
    <row r="1002" spans="3:3" x14ac:dyDescent="0.4">
      <c r="C1002" t="s">
        <v>796</v>
      </c>
    </row>
    <row r="1003" spans="3:3" x14ac:dyDescent="0.4">
      <c r="C1003" t="s">
        <v>797</v>
      </c>
    </row>
    <row r="1004" spans="3:3" x14ac:dyDescent="0.4">
      <c r="C1004" t="s">
        <v>798</v>
      </c>
    </row>
    <row r="1005" spans="3:3" x14ac:dyDescent="0.4">
      <c r="C1005" t="s">
        <v>799</v>
      </c>
    </row>
    <row r="1006" spans="3:3" x14ac:dyDescent="0.4">
      <c r="C1006" t="s">
        <v>800</v>
      </c>
    </row>
    <row r="1007" spans="3:3" x14ac:dyDescent="0.4">
      <c r="C1007" t="s">
        <v>801</v>
      </c>
    </row>
    <row r="1008" spans="3:3" x14ac:dyDescent="0.4">
      <c r="C1008" t="s">
        <v>802</v>
      </c>
    </row>
    <row r="1009" spans="3:3" x14ac:dyDescent="0.4">
      <c r="C1009" t="s">
        <v>803</v>
      </c>
    </row>
    <row r="1010" spans="3:3" x14ac:dyDescent="0.4">
      <c r="C1010" t="s">
        <v>804</v>
      </c>
    </row>
    <row r="1011" spans="3:3" x14ac:dyDescent="0.4">
      <c r="C1011" t="s">
        <v>805</v>
      </c>
    </row>
    <row r="1012" spans="3:3" x14ac:dyDescent="0.4">
      <c r="C1012" t="s">
        <v>806</v>
      </c>
    </row>
    <row r="1013" spans="3:3" x14ac:dyDescent="0.4">
      <c r="C1013">
        <v>148.12412</v>
      </c>
    </row>
    <row r="1014" spans="3:3" x14ac:dyDescent="0.4">
      <c r="C1014" t="s">
        <v>807</v>
      </c>
    </row>
    <row r="1015" spans="3:3" x14ac:dyDescent="0.4">
      <c r="C1015">
        <v>737.47045000000003</v>
      </c>
    </row>
    <row r="1016" spans="3:3" x14ac:dyDescent="0.4">
      <c r="C1016" t="s">
        <v>808</v>
      </c>
    </row>
    <row r="1017" spans="3:3" x14ac:dyDescent="0.4">
      <c r="C1017" t="s">
        <v>809</v>
      </c>
    </row>
    <row r="1018" spans="3:3" x14ac:dyDescent="0.4">
      <c r="C1018" t="s">
        <v>810</v>
      </c>
    </row>
    <row r="1019" spans="3:3" x14ac:dyDescent="0.4">
      <c r="C1019">
        <v>280.25707</v>
      </c>
    </row>
    <row r="1020" spans="3:3" x14ac:dyDescent="0.4">
      <c r="C1020">
        <v>134.02007</v>
      </c>
    </row>
    <row r="1021" spans="3:3" x14ac:dyDescent="0.4">
      <c r="C1021" t="s">
        <v>811</v>
      </c>
    </row>
    <row r="1022" spans="3:3" x14ac:dyDescent="0.4">
      <c r="C1022" t="s">
        <v>812</v>
      </c>
    </row>
    <row r="1023" spans="3:3" x14ac:dyDescent="0.4">
      <c r="C1023">
        <v>156.07607999999999</v>
      </c>
    </row>
    <row r="1024" spans="3:3" x14ac:dyDescent="0.4">
      <c r="C1024" t="s">
        <v>813</v>
      </c>
    </row>
    <row r="1025" spans="3:3" x14ac:dyDescent="0.4">
      <c r="C1025" t="s">
        <v>814</v>
      </c>
    </row>
    <row r="1026" spans="3:3" x14ac:dyDescent="0.4">
      <c r="C1026" t="s">
        <v>815</v>
      </c>
    </row>
    <row r="1027" spans="3:3" x14ac:dyDescent="0.4">
      <c r="C1027" t="s">
        <v>816</v>
      </c>
    </row>
    <row r="1028" spans="3:3" x14ac:dyDescent="0.4">
      <c r="C1028" t="s">
        <v>817</v>
      </c>
    </row>
    <row r="1029" spans="3:3" x14ac:dyDescent="0.4">
      <c r="C1029" t="s">
        <v>818</v>
      </c>
    </row>
    <row r="1030" spans="3:3" x14ac:dyDescent="0.4">
      <c r="C1030">
        <v>2145</v>
      </c>
    </row>
    <row r="1031" spans="3:3" x14ac:dyDescent="0.4">
      <c r="C1031" t="s">
        <v>819</v>
      </c>
    </row>
    <row r="1032" spans="3:3" x14ac:dyDescent="0.4">
      <c r="C1032" t="s">
        <v>820</v>
      </c>
    </row>
    <row r="1033" spans="3:3" x14ac:dyDescent="0.4">
      <c r="C1033" t="s">
        <v>821</v>
      </c>
    </row>
    <row r="1034" spans="3:3" x14ac:dyDescent="0.4">
      <c r="C1034" t="s">
        <v>822</v>
      </c>
    </row>
    <row r="1035" spans="3:3" x14ac:dyDescent="0.4">
      <c r="C1035" t="s">
        <v>823</v>
      </c>
    </row>
    <row r="1036" spans="3:3" x14ac:dyDescent="0.4">
      <c r="C1036">
        <v>152.08269000000001</v>
      </c>
    </row>
    <row r="1037" spans="3:3" x14ac:dyDescent="0.4">
      <c r="C1037" t="s">
        <v>824</v>
      </c>
    </row>
    <row r="1038" spans="3:3" x14ac:dyDescent="0.4">
      <c r="C1038" t="s">
        <v>825</v>
      </c>
    </row>
    <row r="1039" spans="3:3" x14ac:dyDescent="0.4">
      <c r="C1039" t="s">
        <v>826</v>
      </c>
    </row>
    <row r="1040" spans="3:3" x14ac:dyDescent="0.4">
      <c r="C1040">
        <v>85.115260000000006</v>
      </c>
    </row>
    <row r="1041" spans="3:3" x14ac:dyDescent="0.4">
      <c r="C1041" t="s">
        <v>827</v>
      </c>
    </row>
    <row r="1042" spans="3:3" x14ac:dyDescent="0.4">
      <c r="C1042">
        <v>151.97570999999999</v>
      </c>
    </row>
    <row r="1043" spans="3:3" x14ac:dyDescent="0.4">
      <c r="C1043" t="s">
        <v>828</v>
      </c>
    </row>
    <row r="1044" spans="3:3" x14ac:dyDescent="0.4">
      <c r="C1044" t="s">
        <v>829</v>
      </c>
    </row>
    <row r="1045" spans="3:3" x14ac:dyDescent="0.4">
      <c r="C1045" t="s">
        <v>830</v>
      </c>
    </row>
    <row r="1046" spans="3:3" x14ac:dyDescent="0.4">
      <c r="C1046" t="s">
        <v>831</v>
      </c>
    </row>
    <row r="1047" spans="3:3" x14ac:dyDescent="0.4">
      <c r="C1047" t="s">
        <v>832</v>
      </c>
    </row>
    <row r="1048" spans="3:3" x14ac:dyDescent="0.4">
      <c r="C1048" t="s">
        <v>833</v>
      </c>
    </row>
    <row r="1049" spans="3:3" x14ac:dyDescent="0.4">
      <c r="C1049" t="s">
        <v>834</v>
      </c>
    </row>
    <row r="1050" spans="3:3" x14ac:dyDescent="0.4">
      <c r="C1050" t="s">
        <v>835</v>
      </c>
    </row>
    <row r="1051" spans="3:3" x14ac:dyDescent="0.4">
      <c r="C1051" t="s">
        <v>836</v>
      </c>
    </row>
    <row r="1052" spans="3:3" x14ac:dyDescent="0.4">
      <c r="C1052" t="s">
        <v>837</v>
      </c>
    </row>
    <row r="1053" spans="3:3" x14ac:dyDescent="0.4">
      <c r="C1053" t="s">
        <v>838</v>
      </c>
    </row>
    <row r="1054" spans="3:3" x14ac:dyDescent="0.4">
      <c r="C1054">
        <v>225.17233999999999</v>
      </c>
    </row>
    <row r="1055" spans="3:3" x14ac:dyDescent="0.4">
      <c r="C1055" t="s">
        <v>839</v>
      </c>
    </row>
    <row r="1056" spans="3:3" x14ac:dyDescent="0.4">
      <c r="C1056" t="s">
        <v>840</v>
      </c>
    </row>
    <row r="1057" spans="3:3" x14ac:dyDescent="0.4">
      <c r="C1057">
        <v>227.18726000000001</v>
      </c>
    </row>
    <row r="1058" spans="3:3" x14ac:dyDescent="0.4">
      <c r="C1058" t="s">
        <v>841</v>
      </c>
    </row>
    <row r="1059" spans="3:3" x14ac:dyDescent="0.4">
      <c r="C1059" t="s">
        <v>842</v>
      </c>
    </row>
    <row r="1060" spans="3:3" x14ac:dyDescent="0.4">
      <c r="C1060" t="s">
        <v>843</v>
      </c>
    </row>
    <row r="1061" spans="3:3" x14ac:dyDescent="0.4">
      <c r="C1061" t="s">
        <v>844</v>
      </c>
    </row>
    <row r="1062" spans="3:3" x14ac:dyDescent="0.4">
      <c r="C1062" t="s">
        <v>845</v>
      </c>
    </row>
    <row r="1063" spans="3:3" x14ac:dyDescent="0.4">
      <c r="C1063" t="s">
        <v>846</v>
      </c>
    </row>
    <row r="1064" spans="3:3" x14ac:dyDescent="0.4">
      <c r="C1064" t="s">
        <v>847</v>
      </c>
    </row>
    <row r="1065" spans="3:3" x14ac:dyDescent="0.4">
      <c r="C1065" t="s">
        <v>848</v>
      </c>
    </row>
    <row r="1066" spans="3:3" x14ac:dyDescent="0.4">
      <c r="C1066">
        <v>2128</v>
      </c>
    </row>
    <row r="1067" spans="3:3" x14ac:dyDescent="0.4">
      <c r="C1067">
        <v>183.12475000000001</v>
      </c>
    </row>
    <row r="1068" spans="3:3" x14ac:dyDescent="0.4">
      <c r="C1068" t="s">
        <v>849</v>
      </c>
    </row>
    <row r="1069" spans="3:3" x14ac:dyDescent="0.4">
      <c r="C1069" t="s">
        <v>850</v>
      </c>
    </row>
    <row r="1070" spans="3:3" x14ac:dyDescent="0.4">
      <c r="C1070" t="s">
        <v>851</v>
      </c>
    </row>
    <row r="1071" spans="3:3" x14ac:dyDescent="0.4">
      <c r="C1071">
        <v>227.18686</v>
      </c>
    </row>
    <row r="1072" spans="3:3" x14ac:dyDescent="0.4">
      <c r="C1072" t="s">
        <v>852</v>
      </c>
    </row>
    <row r="1073" spans="3:3" x14ac:dyDescent="0.4">
      <c r="C1073" t="s">
        <v>853</v>
      </c>
    </row>
    <row r="1074" spans="3:3" x14ac:dyDescent="0.4">
      <c r="C1074">
        <v>197.14017999999999</v>
      </c>
    </row>
    <row r="1075" spans="3:3" x14ac:dyDescent="0.4">
      <c r="C1075" t="s">
        <v>854</v>
      </c>
    </row>
    <row r="1076" spans="3:3" x14ac:dyDescent="0.4">
      <c r="C1076" t="s">
        <v>855</v>
      </c>
    </row>
    <row r="1077" spans="3:3" x14ac:dyDescent="0.4">
      <c r="C1077" t="s">
        <v>856</v>
      </c>
    </row>
    <row r="1078" spans="3:3" x14ac:dyDescent="0.4">
      <c r="C1078" t="s">
        <v>857</v>
      </c>
    </row>
    <row r="1079" spans="3:3" x14ac:dyDescent="0.4">
      <c r="C1079" t="s">
        <v>858</v>
      </c>
    </row>
    <row r="1080" spans="3:3" x14ac:dyDescent="0.4">
      <c r="C1080" t="s">
        <v>859</v>
      </c>
    </row>
    <row r="1081" spans="3:3" x14ac:dyDescent="0.4">
      <c r="C1081" t="s">
        <v>860</v>
      </c>
    </row>
    <row r="1082" spans="3:3" x14ac:dyDescent="0.4">
      <c r="C1082" t="s">
        <v>861</v>
      </c>
    </row>
    <row r="1083" spans="3:3" x14ac:dyDescent="0.4">
      <c r="C1083" t="s">
        <v>862</v>
      </c>
    </row>
    <row r="1084" spans="3:3" x14ac:dyDescent="0.4">
      <c r="C1084" t="s">
        <v>863</v>
      </c>
    </row>
    <row r="1085" spans="3:3" x14ac:dyDescent="0.4">
      <c r="C1085" t="s">
        <v>864</v>
      </c>
    </row>
    <row r="1086" spans="3:3" x14ac:dyDescent="0.4">
      <c r="C1086" t="s">
        <v>865</v>
      </c>
    </row>
    <row r="1087" spans="3:3" x14ac:dyDescent="0.4">
      <c r="C1087" t="s">
        <v>866</v>
      </c>
    </row>
    <row r="1088" spans="3:3" x14ac:dyDescent="0.4">
      <c r="C1088" t="s">
        <v>867</v>
      </c>
    </row>
    <row r="1089" spans="1:3" x14ac:dyDescent="0.4">
      <c r="C1089">
        <v>181.97495000000001</v>
      </c>
    </row>
    <row r="1090" spans="1:3" x14ac:dyDescent="0.4">
      <c r="C1090" t="s">
        <v>868</v>
      </c>
    </row>
    <row r="1091" spans="1:3" x14ac:dyDescent="0.4">
      <c r="C1091" t="s">
        <v>869</v>
      </c>
    </row>
    <row r="1092" spans="1:3" x14ac:dyDescent="0.4">
      <c r="C1092" t="s">
        <v>870</v>
      </c>
    </row>
    <row r="1093" spans="1:3" x14ac:dyDescent="0.4">
      <c r="C1093" t="s">
        <v>871</v>
      </c>
    </row>
    <row r="1094" spans="1:3" x14ac:dyDescent="0.4">
      <c r="C1094" t="s">
        <v>872</v>
      </c>
    </row>
    <row r="1095" spans="1:3" x14ac:dyDescent="0.4">
      <c r="C1095">
        <v>172.10865000000001</v>
      </c>
    </row>
    <row r="1096" spans="1:3" x14ac:dyDescent="0.4">
      <c r="A1096" t="s">
        <v>873</v>
      </c>
      <c r="B1096">
        <v>74</v>
      </c>
      <c r="C1096" t="s">
        <v>874</v>
      </c>
    </row>
    <row r="1097" spans="1:3" x14ac:dyDescent="0.4">
      <c r="C1097" t="s">
        <v>875</v>
      </c>
    </row>
    <row r="1098" spans="1:3" x14ac:dyDescent="0.4">
      <c r="C1098">
        <v>222.83195000000001</v>
      </c>
    </row>
    <row r="1099" spans="1:3" x14ac:dyDescent="0.4">
      <c r="C1099" t="s">
        <v>876</v>
      </c>
    </row>
    <row r="1100" spans="1:3" x14ac:dyDescent="0.4">
      <c r="C1100" t="s">
        <v>877</v>
      </c>
    </row>
    <row r="1101" spans="1:3" x14ac:dyDescent="0.4">
      <c r="C1101" t="s">
        <v>878</v>
      </c>
    </row>
    <row r="1102" spans="1:3" x14ac:dyDescent="0.4">
      <c r="C1102" t="s">
        <v>879</v>
      </c>
    </row>
    <row r="1103" spans="1:3" x14ac:dyDescent="0.4">
      <c r="C1103" t="s">
        <v>880</v>
      </c>
    </row>
    <row r="1104" spans="1:3" x14ac:dyDescent="0.4">
      <c r="C1104" t="s">
        <v>881</v>
      </c>
    </row>
    <row r="1105" spans="3:3" x14ac:dyDescent="0.4">
      <c r="C1105" t="s">
        <v>882</v>
      </c>
    </row>
    <row r="1106" spans="3:3" x14ac:dyDescent="0.4">
      <c r="C1106">
        <v>343.74063999999998</v>
      </c>
    </row>
    <row r="1107" spans="3:3" x14ac:dyDescent="0.4">
      <c r="C1107" t="s">
        <v>883</v>
      </c>
    </row>
    <row r="1108" spans="3:3" x14ac:dyDescent="0.4">
      <c r="C1108" t="s">
        <v>884</v>
      </c>
    </row>
    <row r="1109" spans="3:3" x14ac:dyDescent="0.4">
      <c r="C1109" t="s">
        <v>885</v>
      </c>
    </row>
    <row r="1110" spans="3:3" x14ac:dyDescent="0.4">
      <c r="C1110" t="s">
        <v>886</v>
      </c>
    </row>
    <row r="1111" spans="3:3" x14ac:dyDescent="0.4">
      <c r="C1111" t="s">
        <v>887</v>
      </c>
    </row>
    <row r="1112" spans="3:3" x14ac:dyDescent="0.4">
      <c r="C1112" t="s">
        <v>888</v>
      </c>
    </row>
    <row r="1113" spans="3:3" x14ac:dyDescent="0.4">
      <c r="C1113" t="s">
        <v>889</v>
      </c>
    </row>
    <row r="1114" spans="3:3" x14ac:dyDescent="0.4">
      <c r="C1114" t="s">
        <v>890</v>
      </c>
    </row>
    <row r="1115" spans="3:3" x14ac:dyDescent="0.4">
      <c r="C1115" t="s">
        <v>891</v>
      </c>
    </row>
    <row r="1116" spans="3:3" x14ac:dyDescent="0.4">
      <c r="C1116" t="s">
        <v>892</v>
      </c>
    </row>
    <row r="1117" spans="3:3" x14ac:dyDescent="0.4">
      <c r="C1117">
        <v>221.86049</v>
      </c>
    </row>
    <row r="1118" spans="3:3" x14ac:dyDescent="0.4">
      <c r="C1118" t="s">
        <v>893</v>
      </c>
    </row>
    <row r="1119" spans="3:3" x14ac:dyDescent="0.4">
      <c r="C1119" t="s">
        <v>894</v>
      </c>
    </row>
    <row r="1120" spans="3:3" x14ac:dyDescent="0.4">
      <c r="C1120" t="s">
        <v>895</v>
      </c>
    </row>
    <row r="1121" spans="3:3" x14ac:dyDescent="0.4">
      <c r="C1121" t="s">
        <v>896</v>
      </c>
    </row>
    <row r="1122" spans="3:3" x14ac:dyDescent="0.4">
      <c r="C1122" t="s">
        <v>897</v>
      </c>
    </row>
    <row r="1123" spans="3:3" x14ac:dyDescent="0.4">
      <c r="C1123" t="s">
        <v>898</v>
      </c>
    </row>
    <row r="1124" spans="3:3" x14ac:dyDescent="0.4">
      <c r="C1124" t="s">
        <v>899</v>
      </c>
    </row>
    <row r="1125" spans="3:3" x14ac:dyDescent="0.4">
      <c r="C1125" t="s">
        <v>900</v>
      </c>
    </row>
    <row r="1126" spans="3:3" x14ac:dyDescent="0.4">
      <c r="C1126" t="s">
        <v>901</v>
      </c>
    </row>
    <row r="1127" spans="3:3" x14ac:dyDescent="0.4">
      <c r="C1127" t="s">
        <v>902</v>
      </c>
    </row>
    <row r="1128" spans="3:3" x14ac:dyDescent="0.4">
      <c r="C1128" t="s">
        <v>903</v>
      </c>
    </row>
    <row r="1129" spans="3:3" x14ac:dyDescent="0.4">
      <c r="C1129" t="s">
        <v>904</v>
      </c>
    </row>
    <row r="1130" spans="3:3" x14ac:dyDescent="0.4">
      <c r="C1130" t="s">
        <v>905</v>
      </c>
    </row>
    <row r="1131" spans="3:3" x14ac:dyDescent="0.4">
      <c r="C1131" t="s">
        <v>906</v>
      </c>
    </row>
    <row r="1132" spans="3:3" x14ac:dyDescent="0.4">
      <c r="C1132" t="s">
        <v>907</v>
      </c>
    </row>
    <row r="1133" spans="3:3" x14ac:dyDescent="0.4">
      <c r="C1133" t="s">
        <v>908</v>
      </c>
    </row>
    <row r="1134" spans="3:3" x14ac:dyDescent="0.4">
      <c r="C1134" t="s">
        <v>909</v>
      </c>
    </row>
    <row r="1135" spans="3:3" x14ac:dyDescent="0.4">
      <c r="C1135" t="s">
        <v>910</v>
      </c>
    </row>
    <row r="1136" spans="3:3" x14ac:dyDescent="0.4">
      <c r="C1136" t="s">
        <v>911</v>
      </c>
    </row>
    <row r="1137" spans="3:3" x14ac:dyDescent="0.4">
      <c r="C1137" t="s">
        <v>912</v>
      </c>
    </row>
    <row r="1138" spans="3:3" x14ac:dyDescent="0.4">
      <c r="C1138" t="s">
        <v>913</v>
      </c>
    </row>
    <row r="1139" spans="3:3" x14ac:dyDescent="0.4">
      <c r="C1139" t="s">
        <v>914</v>
      </c>
    </row>
    <row r="1140" spans="3:3" x14ac:dyDescent="0.4">
      <c r="C1140" t="s">
        <v>915</v>
      </c>
    </row>
    <row r="1141" spans="3:3" x14ac:dyDescent="0.4">
      <c r="C1141" t="s">
        <v>916</v>
      </c>
    </row>
    <row r="1142" spans="3:3" x14ac:dyDescent="0.4">
      <c r="C1142" t="s">
        <v>917</v>
      </c>
    </row>
    <row r="1143" spans="3:3" x14ac:dyDescent="0.4">
      <c r="C1143" t="s">
        <v>918</v>
      </c>
    </row>
    <row r="1144" spans="3:3" x14ac:dyDescent="0.4">
      <c r="C1144" t="s">
        <v>919</v>
      </c>
    </row>
    <row r="1145" spans="3:3" x14ac:dyDescent="0.4">
      <c r="C1145">
        <v>296.82711999999998</v>
      </c>
    </row>
    <row r="1146" spans="3:3" x14ac:dyDescent="0.4">
      <c r="C1146" t="s">
        <v>920</v>
      </c>
    </row>
    <row r="1147" spans="3:3" x14ac:dyDescent="0.4">
      <c r="C1147" t="s">
        <v>921</v>
      </c>
    </row>
    <row r="1148" spans="3:3" x14ac:dyDescent="0.4">
      <c r="C1148" t="s">
        <v>922</v>
      </c>
    </row>
    <row r="1149" spans="3:3" x14ac:dyDescent="0.4">
      <c r="C1149" t="s">
        <v>923</v>
      </c>
    </row>
    <row r="1150" spans="3:3" x14ac:dyDescent="0.4">
      <c r="C1150" t="s">
        <v>924</v>
      </c>
    </row>
    <row r="1151" spans="3:3" x14ac:dyDescent="0.4">
      <c r="C1151" t="s">
        <v>925</v>
      </c>
    </row>
    <row r="1152" spans="3:3" x14ac:dyDescent="0.4">
      <c r="C1152" t="s">
        <v>926</v>
      </c>
    </row>
    <row r="1153" spans="3:3" x14ac:dyDescent="0.4">
      <c r="C1153">
        <v>477.67919000000001</v>
      </c>
    </row>
    <row r="1154" spans="3:3" x14ac:dyDescent="0.4">
      <c r="C1154">
        <v>149.95770999999999</v>
      </c>
    </row>
    <row r="1155" spans="3:3" x14ac:dyDescent="0.4">
      <c r="C1155" t="s">
        <v>927</v>
      </c>
    </row>
    <row r="1156" spans="3:3" x14ac:dyDescent="0.4">
      <c r="C1156" t="s">
        <v>928</v>
      </c>
    </row>
    <row r="1157" spans="3:3" x14ac:dyDescent="0.4">
      <c r="C1157" t="s">
        <v>929</v>
      </c>
    </row>
    <row r="1158" spans="3:3" x14ac:dyDescent="0.4">
      <c r="C1158" t="s">
        <v>930</v>
      </c>
    </row>
    <row r="1159" spans="3:3" x14ac:dyDescent="0.4">
      <c r="C1159" t="s">
        <v>931</v>
      </c>
    </row>
    <row r="1160" spans="3:3" x14ac:dyDescent="0.4">
      <c r="C1160" t="s">
        <v>932</v>
      </c>
    </row>
    <row r="1161" spans="3:3" x14ac:dyDescent="0.4">
      <c r="C1161" t="s">
        <v>933</v>
      </c>
    </row>
    <row r="1162" spans="3:3" x14ac:dyDescent="0.4">
      <c r="C1162" t="s">
        <v>934</v>
      </c>
    </row>
    <row r="1163" spans="3:3" x14ac:dyDescent="0.4">
      <c r="C1163">
        <v>160.91262</v>
      </c>
    </row>
    <row r="1164" spans="3:3" x14ac:dyDescent="0.4">
      <c r="C1164" t="s">
        <v>935</v>
      </c>
    </row>
    <row r="1165" spans="3:3" x14ac:dyDescent="0.4">
      <c r="C1165">
        <v>183.93722</v>
      </c>
    </row>
    <row r="1166" spans="3:3" x14ac:dyDescent="0.4">
      <c r="C1166" t="s">
        <v>936</v>
      </c>
    </row>
    <row r="1167" spans="3:3" x14ac:dyDescent="0.4">
      <c r="C1167">
        <v>419.72026</v>
      </c>
    </row>
    <row r="1168" spans="3:3" x14ac:dyDescent="0.4">
      <c r="C1168" t="s">
        <v>937</v>
      </c>
    </row>
    <row r="1169" spans="3:3" x14ac:dyDescent="0.4">
      <c r="C1169">
        <v>283.78498999999999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AF5FD-5E6E-433B-A0D0-4CB0EAACA94F}">
  <dimension ref="A1:AS7"/>
  <sheetViews>
    <sheetView tabSelected="1" workbookViewId="0">
      <selection activeCell="P26" sqref="P26"/>
    </sheetView>
  </sheetViews>
  <sheetFormatPr defaultRowHeight="13.9" x14ac:dyDescent="0.4"/>
  <cols>
    <col min="1" max="3" width="5.59765625" customWidth="1"/>
    <col min="4" max="4" width="6.53125" customWidth="1"/>
    <col min="5" max="5" width="6" customWidth="1"/>
    <col min="6" max="7" width="5.59765625" customWidth="1"/>
    <col min="8" max="8" width="5.46484375" customWidth="1"/>
    <col min="9" max="45" width="5.59765625" customWidth="1"/>
  </cols>
  <sheetData>
    <row r="1" spans="1:45" x14ac:dyDescent="0.4">
      <c r="A1" s="1" t="s">
        <v>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45" s="9" customFormat="1" ht="10.15" x14ac:dyDescent="0.3">
      <c r="A2" s="11" t="s">
        <v>23</v>
      </c>
      <c r="B2" s="11" t="s">
        <v>24</v>
      </c>
      <c r="C2" s="11" t="s">
        <v>25</v>
      </c>
      <c r="D2" s="11" t="s">
        <v>26</v>
      </c>
      <c r="E2" s="11" t="s">
        <v>27</v>
      </c>
      <c r="F2" s="11" t="s">
        <v>28</v>
      </c>
      <c r="G2" s="11" t="s">
        <v>29</v>
      </c>
      <c r="H2" s="11" t="s">
        <v>30</v>
      </c>
      <c r="I2" s="11" t="s">
        <v>31</v>
      </c>
      <c r="J2" s="11" t="s">
        <v>32</v>
      </c>
      <c r="K2" s="11" t="s">
        <v>33</v>
      </c>
      <c r="L2" s="11" t="s">
        <v>34</v>
      </c>
      <c r="M2" s="11" t="s">
        <v>35</v>
      </c>
      <c r="N2" s="11" t="s">
        <v>36</v>
      </c>
      <c r="O2" s="11" t="s">
        <v>37</v>
      </c>
      <c r="P2" s="11" t="s">
        <v>38</v>
      </c>
      <c r="Q2" s="11" t="s">
        <v>39</v>
      </c>
      <c r="R2" s="11" t="s">
        <v>40</v>
      </c>
      <c r="S2" s="11" t="s">
        <v>41</v>
      </c>
      <c r="T2" s="11" t="s">
        <v>42</v>
      </c>
      <c r="U2" s="11" t="s">
        <v>43</v>
      </c>
      <c r="V2" s="11" t="s">
        <v>44</v>
      </c>
      <c r="W2" s="11" t="s">
        <v>45</v>
      </c>
      <c r="X2" s="11" t="s">
        <v>46</v>
      </c>
      <c r="Y2" s="11" t="s">
        <v>47</v>
      </c>
      <c r="Z2" s="11" t="s">
        <v>48</v>
      </c>
      <c r="AA2" s="11" t="s">
        <v>49</v>
      </c>
      <c r="AB2" s="11" t="s">
        <v>50</v>
      </c>
      <c r="AC2" s="11" t="s">
        <v>51</v>
      </c>
      <c r="AD2" s="11" t="s">
        <v>52</v>
      </c>
    </row>
    <row r="3" spans="1:45" s="9" customFormat="1" ht="10.15" x14ac:dyDescent="0.3">
      <c r="A3" s="12">
        <v>1900000</v>
      </c>
      <c r="B3" s="12">
        <v>1800000</v>
      </c>
      <c r="C3" s="12">
        <v>1300000</v>
      </c>
      <c r="D3" s="12">
        <v>940000</v>
      </c>
      <c r="E3" s="12">
        <v>790000</v>
      </c>
      <c r="F3" s="12">
        <v>1200000</v>
      </c>
      <c r="G3" s="12">
        <v>770000</v>
      </c>
      <c r="H3" s="12">
        <v>1300000</v>
      </c>
      <c r="I3" s="12">
        <v>1400000</v>
      </c>
      <c r="J3" s="12">
        <v>1300000</v>
      </c>
      <c r="K3" s="12">
        <v>400000</v>
      </c>
      <c r="L3" s="12">
        <v>440000</v>
      </c>
      <c r="M3" s="12">
        <v>430000</v>
      </c>
      <c r="N3" s="12">
        <v>430000</v>
      </c>
      <c r="O3" s="12">
        <v>380000</v>
      </c>
      <c r="P3" s="12">
        <v>390000</v>
      </c>
      <c r="Q3" s="12">
        <v>590000</v>
      </c>
      <c r="R3" s="12">
        <v>500000</v>
      </c>
      <c r="S3" s="12">
        <v>570000</v>
      </c>
      <c r="T3" s="12">
        <v>480000</v>
      </c>
      <c r="U3" s="12">
        <v>4000000</v>
      </c>
      <c r="V3" s="12">
        <v>2700000</v>
      </c>
      <c r="W3" s="12">
        <v>3400000</v>
      </c>
      <c r="X3" s="12">
        <v>1500000</v>
      </c>
      <c r="Y3" s="12">
        <v>5400000</v>
      </c>
      <c r="Z3" s="12">
        <v>180000</v>
      </c>
      <c r="AA3" s="12">
        <v>190000</v>
      </c>
      <c r="AB3" s="12">
        <v>610000</v>
      </c>
      <c r="AC3" s="12">
        <v>490000</v>
      </c>
      <c r="AD3" s="12">
        <v>480000</v>
      </c>
    </row>
    <row r="4" spans="1:45" s="9" customFormat="1" ht="10.15" x14ac:dyDescent="0.3"/>
    <row r="5" spans="1:45" s="9" customFormat="1" ht="10.15" x14ac:dyDescent="0.3">
      <c r="A5" s="10" t="s">
        <v>10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</row>
    <row r="6" spans="1:45" s="9" customFormat="1" ht="10.15" x14ac:dyDescent="0.3">
      <c r="A6" s="11" t="s">
        <v>23</v>
      </c>
      <c r="B6" s="11" t="s">
        <v>24</v>
      </c>
      <c r="C6" s="11" t="s">
        <v>25</v>
      </c>
      <c r="D6" s="11" t="s">
        <v>26</v>
      </c>
      <c r="E6" s="11" t="s">
        <v>27</v>
      </c>
      <c r="F6" s="11" t="s">
        <v>28</v>
      </c>
      <c r="G6" s="11" t="s">
        <v>29</v>
      </c>
      <c r="H6" s="11" t="s">
        <v>30</v>
      </c>
      <c r="I6" s="11" t="s">
        <v>31</v>
      </c>
      <c r="J6" s="11" t="s">
        <v>32</v>
      </c>
      <c r="K6" s="11" t="s">
        <v>33</v>
      </c>
      <c r="L6" s="11" t="s">
        <v>34</v>
      </c>
      <c r="M6" s="11" t="s">
        <v>35</v>
      </c>
      <c r="N6" s="11" t="s">
        <v>36</v>
      </c>
      <c r="O6" s="11" t="s">
        <v>37</v>
      </c>
      <c r="P6" s="11" t="s">
        <v>38</v>
      </c>
      <c r="Q6" s="11" t="s">
        <v>39</v>
      </c>
      <c r="R6" s="11" t="s">
        <v>40</v>
      </c>
      <c r="S6" s="11" t="s">
        <v>41</v>
      </c>
      <c r="T6" s="11" t="s">
        <v>42</v>
      </c>
      <c r="U6" s="11" t="s">
        <v>43</v>
      </c>
      <c r="V6" s="11" t="s">
        <v>44</v>
      </c>
      <c r="W6" s="11" t="s">
        <v>45</v>
      </c>
      <c r="X6" s="11" t="s">
        <v>46</v>
      </c>
      <c r="Y6" s="11" t="s">
        <v>47</v>
      </c>
      <c r="Z6" s="11" t="s">
        <v>48</v>
      </c>
      <c r="AA6" s="11" t="s">
        <v>49</v>
      </c>
      <c r="AB6" s="11" t="s">
        <v>50</v>
      </c>
      <c r="AC6" s="11" t="s">
        <v>51</v>
      </c>
      <c r="AD6" s="11" t="s">
        <v>52</v>
      </c>
      <c r="AE6" s="11" t="s">
        <v>53</v>
      </c>
      <c r="AF6" s="11" t="s">
        <v>54</v>
      </c>
      <c r="AG6" s="11" t="s">
        <v>55</v>
      </c>
      <c r="AH6" s="11" t="s">
        <v>56</v>
      </c>
      <c r="AI6" s="11" t="s">
        <v>57</v>
      </c>
      <c r="AJ6" s="11" t="s">
        <v>58</v>
      </c>
      <c r="AK6" s="11" t="s">
        <v>59</v>
      </c>
      <c r="AL6" s="11" t="s">
        <v>60</v>
      </c>
      <c r="AM6" s="11" t="s">
        <v>61</v>
      </c>
      <c r="AN6" s="11" t="s">
        <v>62</v>
      </c>
      <c r="AO6" s="11" t="s">
        <v>63</v>
      </c>
      <c r="AP6" s="11" t="s">
        <v>64</v>
      </c>
      <c r="AQ6" s="11" t="s">
        <v>65</v>
      </c>
      <c r="AR6" s="11" t="s">
        <v>66</v>
      </c>
      <c r="AS6" s="11" t="s">
        <v>67</v>
      </c>
    </row>
    <row r="7" spans="1:45" x14ac:dyDescent="0.4">
      <c r="A7" s="12">
        <v>140000</v>
      </c>
      <c r="B7" s="12">
        <v>330000</v>
      </c>
      <c r="C7" s="12">
        <v>340000</v>
      </c>
      <c r="D7" s="12">
        <v>430000</v>
      </c>
      <c r="E7" s="12">
        <v>20000</v>
      </c>
      <c r="F7" s="12">
        <v>250000</v>
      </c>
      <c r="G7" s="12">
        <v>500000</v>
      </c>
      <c r="H7" s="12">
        <v>45000</v>
      </c>
      <c r="I7" s="12">
        <v>270000</v>
      </c>
      <c r="J7" s="12">
        <v>230000</v>
      </c>
      <c r="K7" s="12">
        <v>500000</v>
      </c>
      <c r="L7" s="12">
        <v>740000</v>
      </c>
      <c r="M7" s="12">
        <v>1100000</v>
      </c>
      <c r="N7" s="12">
        <v>200000</v>
      </c>
      <c r="O7" s="12">
        <v>340000</v>
      </c>
      <c r="P7" s="12">
        <v>19000</v>
      </c>
      <c r="Q7" s="12">
        <v>71000</v>
      </c>
      <c r="R7" s="12">
        <v>34000</v>
      </c>
      <c r="S7" s="12">
        <v>9400</v>
      </c>
      <c r="T7" s="12">
        <v>5500</v>
      </c>
      <c r="U7" s="12">
        <v>44000</v>
      </c>
      <c r="V7" s="12">
        <v>22000</v>
      </c>
      <c r="W7" s="12">
        <v>32000</v>
      </c>
      <c r="X7" s="12">
        <v>8000</v>
      </c>
      <c r="Y7" s="12">
        <v>91000</v>
      </c>
      <c r="Z7" s="12">
        <v>54000</v>
      </c>
      <c r="AA7" s="12">
        <v>34000</v>
      </c>
      <c r="AB7" s="12">
        <v>37000</v>
      </c>
      <c r="AC7" s="12">
        <v>26000</v>
      </c>
      <c r="AD7" s="12">
        <v>27000</v>
      </c>
      <c r="AE7" s="12">
        <v>44000</v>
      </c>
      <c r="AF7" s="12">
        <v>54000</v>
      </c>
      <c r="AG7" s="12">
        <v>49000</v>
      </c>
      <c r="AH7" s="12">
        <v>83000</v>
      </c>
      <c r="AI7" s="12">
        <v>46000</v>
      </c>
      <c r="AJ7" s="12">
        <v>69000</v>
      </c>
      <c r="AK7" s="12">
        <v>71000</v>
      </c>
      <c r="AL7" s="12">
        <v>58000</v>
      </c>
      <c r="AM7" s="12">
        <v>87000</v>
      </c>
      <c r="AN7" s="12">
        <v>93000</v>
      </c>
      <c r="AO7" s="12">
        <v>12000</v>
      </c>
      <c r="AP7" s="12">
        <v>25000</v>
      </c>
      <c r="AQ7" s="12">
        <v>74000</v>
      </c>
      <c r="AR7" s="12">
        <v>41000</v>
      </c>
      <c r="AS7" s="12">
        <v>13000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3abcd</vt:lpstr>
      <vt:lpstr>Fig3e</vt:lpstr>
      <vt:lpstr>Fig3f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08T03:20:33Z</dcterms:modified>
</cp:coreProperties>
</file>